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85"/>
  <workbookPr filterPrivacy="1"/>
  <xr:revisionPtr revIDLastSave="0" documentId="13_ncr:1_{22428A9F-8BB2-4AB9-BA2D-E6241D23D10D}" xr6:coauthVersionLast="36" xr6:coauthVersionMax="36" xr10:uidLastSave="{00000000-0000-0000-0000-000000000000}"/>
  <bookViews>
    <workbookView xWindow="0" yWindow="0" windowWidth="19200" windowHeight="6350" xr2:uid="{00000000-000D-0000-FFFF-FFFF00000000}"/>
  </bookViews>
  <sheets>
    <sheet name="Included studies" sheetId="6" r:id="rId1"/>
    <sheet name="Note" sheetId="8" r:id="rId2"/>
  </sheets>
  <definedNames>
    <definedName name="_xlnm._FilterDatabase" localSheetId="0" hidden="1">'Included studies'!$A$1:$L$713</definedName>
    <definedName name="_Toc39758540" localSheetId="0">'Included studies'!#REF!</definedName>
    <definedName name="_Toc39758541" localSheetId="0">'Included studies'!#REF!</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851" uniqueCount="1350">
  <si>
    <t xml:space="preserve">Anderson </t>
  </si>
  <si>
    <t xml:space="preserve">major/critical life incidence/normative </t>
  </si>
  <si>
    <t>qual</t>
  </si>
  <si>
    <t>USA</t>
  </si>
  <si>
    <t>Dissertation</t>
  </si>
  <si>
    <t>Austin &amp; Falconier</t>
  </si>
  <si>
    <t>Spirituality and common dyadic coping: Protective factors from psychological aggression in Latino immigrant couples</t>
  </si>
  <si>
    <t>undifferentiated</t>
  </si>
  <si>
    <t>DCI</t>
  </si>
  <si>
    <t>Fye</t>
  </si>
  <si>
    <t>Understanding how couples maintain monogamy: The development of a theory of protective factors using grounded theory</t>
  </si>
  <si>
    <t>both minor/major</t>
  </si>
  <si>
    <t>Kuang &amp; Gettings</t>
  </si>
  <si>
    <t>minor/daily hassles</t>
  </si>
  <si>
    <t>Rundle</t>
  </si>
  <si>
    <t>Afifi &amp; Afifi</t>
  </si>
  <si>
    <t>Review</t>
  </si>
  <si>
    <t>Arshad &amp; Iqbal</t>
  </si>
  <si>
    <t>Dyadic coping in Pakistani couples</t>
  </si>
  <si>
    <t>Pakistan</t>
  </si>
  <si>
    <t>Assad et al.</t>
  </si>
  <si>
    <t>Optimism: An enduring resource for romantic relationships</t>
  </si>
  <si>
    <t>Cooperative Problem-Solving Measure (ad hoc)</t>
  </si>
  <si>
    <t>Baas &amp; Schmitt</t>
  </si>
  <si>
    <t>Die Bedeutung der Einkommensverteilung für die Ehezufriedenheit langjährig verheirateter Ehepaare</t>
  </si>
  <si>
    <t>Germany</t>
  </si>
  <si>
    <t>Badr</t>
  </si>
  <si>
    <t>Coping in marital dyads: A contextual perspective on the role of gender and health</t>
  </si>
  <si>
    <t xml:space="preserve">Coyne and Smith’s (1994) Relationship-Focused Coping Scale (RFCS) </t>
  </si>
  <si>
    <t>Baker &amp; Halford</t>
  </si>
  <si>
    <t>Dyadic Coping with Homophobia (ad hoc)</t>
  </si>
  <si>
    <t>Australia</t>
  </si>
  <si>
    <t xml:space="preserve">Bakhurst &amp; Halford </t>
  </si>
  <si>
    <t>Dyadic coping in Australian couples</t>
  </si>
  <si>
    <t>Berg et al.</t>
  </si>
  <si>
    <t>A developmental perspective to dyadic coping across adulthood</t>
  </si>
  <si>
    <t>Bird &amp; Schnurman-Crook</t>
  </si>
  <si>
    <t>Professional Identity and Coping Behaviors in Dual-Career Couples</t>
  </si>
  <si>
    <t>Bodenmann</t>
  </si>
  <si>
    <t>Le stress et la satisfaction conjugale</t>
  </si>
  <si>
    <t>Switzerland</t>
  </si>
  <si>
    <t>A systemic-transactional conceptualization of stress and coping in couples</t>
  </si>
  <si>
    <t>Der Einfluß von Streß und Coping auf die Qualität und Stabilität von Partnerschaften: Eine 2-Jahres-Längsschnittuntersuchung</t>
  </si>
  <si>
    <t>Dyadisches Coping und Partnerschaftszufriedenheit</t>
  </si>
  <si>
    <t>Prävention bei Paaren: ein bewältigungsorientierter Zugang</t>
  </si>
  <si>
    <t>Can divorce be prevented by enhancing the coping skills of couples?</t>
  </si>
  <si>
    <t>Dyadic coping: A systemic-transactional view of stress and coping among couples: Theory and empirical findings</t>
  </si>
  <si>
    <t>Dyadisches Coping - theoretischer und empirischer Stand</t>
  </si>
  <si>
    <t>FDCT / DCI</t>
  </si>
  <si>
    <t>Streß und Coping als Prozeß</t>
  </si>
  <si>
    <t>The influence of stress and coping on close relationships: A two-year longitudinal study</t>
  </si>
  <si>
    <t>Der Einfluß der Gesundheit auf die Partnerschaft: Eine 3-Jahres-Längsschnittuntersuchung</t>
  </si>
  <si>
    <t>Der Einfluss von Stress auf die Partnerschaft: Implikationen für die Prävention bei Paaren</t>
  </si>
  <si>
    <t>Das Freiburger Streßpräventionstraining für Paare</t>
  </si>
  <si>
    <t>Evaluation Intervention, DCI</t>
  </si>
  <si>
    <t>Evaluation Intervention</t>
  </si>
  <si>
    <t>Kompetenzen für die Partnerschaft: Freiburger Stresspräventionstraining für Paare</t>
  </si>
  <si>
    <t>Stress und Coping bei Paaren</t>
  </si>
  <si>
    <t>Stress, kritische Lebensereignisse und Partnerschaft</t>
  </si>
  <si>
    <t>Die Bedeutung von Stress für die Partnerschaft</t>
  </si>
  <si>
    <t>Neuere Entwicklungen und die Zukunft des dyadischen Copings in Theorie und Praxis</t>
  </si>
  <si>
    <t>Dyadic coping and its significance for marital functioning</t>
  </si>
  <si>
    <t>Stress und Partnerschaft: Gemeinsam den Alltag bewältigen</t>
  </si>
  <si>
    <t>Dyadic coping and the 3-phase-method in working with couples</t>
  </si>
  <si>
    <t>Dyadic coping and the significance of this concept for prevention and therapy</t>
  </si>
  <si>
    <t>Dyadisches Coping Inventar</t>
  </si>
  <si>
    <t>Improving dyadic coping in marital distress prevention programs and marital therapy</t>
  </si>
  <si>
    <t>Dyadische Unterstützungs- und Copingprozesse und ihre Bedeutung für die Prävention und Therapie bei Paaren</t>
  </si>
  <si>
    <t xml:space="preserve">Bodenmann </t>
  </si>
  <si>
    <t>New themes in couple therapy: The role of stress, coping, and social support</t>
  </si>
  <si>
    <t>The Couples Coping Enhancement Training (CCET)</t>
  </si>
  <si>
    <t xml:space="preserve">Bodenmann et al. </t>
  </si>
  <si>
    <t>The association between daily stress and sexual activity</t>
  </si>
  <si>
    <t>Relative contributions of treatment-related changes in communication skills and dyadic coping skills to the longitudinal course of marriage in the framework of marital distress prevention</t>
  </si>
  <si>
    <t>Intervention, DCI</t>
  </si>
  <si>
    <t>Prevention of marital distress by enhancing the coping skills of couples: 1-year follow-up-study</t>
  </si>
  <si>
    <t>Intervention</t>
  </si>
  <si>
    <t>Bodenmann &amp; Cina</t>
  </si>
  <si>
    <t>Der Einfluß von Streß, individueller Belastungsbewältigung und dyadischem Coping auf die Partnerschaftsstabilität: eine 4-Jahres-Längsschnittstudie</t>
  </si>
  <si>
    <t>Der Einfluß von Streß auf die Partnerschaftsqualität und -stabilität</t>
  </si>
  <si>
    <t>Streß - und sein Einfluß auf die Partnerschaft</t>
  </si>
  <si>
    <t>Stress und Coping als Prädiktoren für Scheidung: Eine prospektive Fünf-Jahre-Längsschnittstudie</t>
  </si>
  <si>
    <t>Stress and coping among stable-satisfied, stable-distressed and separated/divorced Swiss couples: A 5-year prospective longitudinal study</t>
  </si>
  <si>
    <t>A Swiss replication of Gottman's couple typology</t>
  </si>
  <si>
    <t>Bodenmann &amp; Hahlweg</t>
  </si>
  <si>
    <t>Prävention bei Paaren und Familien</t>
  </si>
  <si>
    <t>Enhancement of couples' communication and dyadic coping by a self-directed approach: A randomized controlled trial</t>
  </si>
  <si>
    <t>Bodenmann &amp; Kessler</t>
  </si>
  <si>
    <t>Präventionsprogramme für Paare - Methoden und Wirksamkeit</t>
  </si>
  <si>
    <t>Stress, anger, and verbal aggression in intimate relationships: Moderating effects of individual and dyadic coping</t>
  </si>
  <si>
    <t>Eine deutschsprachige Replikation der Paartypologie von Gottman</t>
  </si>
  <si>
    <t>Bodenmann &amp; Milek</t>
  </si>
  <si>
    <t>3-phase method of dyadic coping</t>
  </si>
  <si>
    <t>Bibliotherapien: Wie wirksam ist das autodidaktische Studium eines Partnerschaftsselbsthilfebuchs?</t>
  </si>
  <si>
    <t>FDCT-N</t>
  </si>
  <si>
    <t>Bodenmann &amp; Perrez</t>
  </si>
  <si>
    <t>Dyadisches Coping - Eine systemische Betrachungsweise der Belastungsbewältigung in Partnerschaften</t>
  </si>
  <si>
    <t>Experiment</t>
  </si>
  <si>
    <t>Experimentell induzierter Stress in dyadischen Interaktionen: Darstellung des EISI-Experiments</t>
  </si>
  <si>
    <t>Streß- und Copingdiagnostik in Partnerschaft und Familie</t>
  </si>
  <si>
    <t>The impact of stress and coping on marital interaction and satisfaction</t>
  </si>
  <si>
    <t>behavioral coding (ad hoc)</t>
  </si>
  <si>
    <t xml:space="preserve">Bodenmann &amp; Perrez </t>
  </si>
  <si>
    <t>New aspects in marital preventive training: The couple's coping enhancement training</t>
  </si>
  <si>
    <t>Bodenmann et al.</t>
  </si>
  <si>
    <t>Die Analyse von Streß und Coping in Partnerschaften und Familien: Quantitative Zugänge</t>
  </si>
  <si>
    <t>The relationship between dyadic coping and marital quality: A 2-year longitudinal study</t>
  </si>
  <si>
    <t>Improving Dyadic Coping in Couples With a Stress-Oriented Approach: A 2-Year Longitudinal Study</t>
  </si>
  <si>
    <t>stress communication, supportive dyadic coping (self/partner), common dyadic coping, negative dyadic coping (FDCT-N)</t>
  </si>
  <si>
    <t>Bodenmann &amp; Randall</t>
  </si>
  <si>
    <t>Common factors in the enhancement of dyadic coping</t>
  </si>
  <si>
    <t>Coping in couples: The Systemic Transactional Model</t>
  </si>
  <si>
    <t>Bodenmann &amp; Shantinath</t>
  </si>
  <si>
    <t>The Couples Coping Enhancement Training (CCET): A new approach to prevention of marital distress based upon stress and coping</t>
  </si>
  <si>
    <t>Das Freiburger Streßpräventionstraining: Erste empirische Ergebnisse zur Wirksamkeit</t>
  </si>
  <si>
    <t>Bulling et al.</t>
  </si>
  <si>
    <t>Messung der Stimmfrequenz im Paargespräch – Chancen für Diagnostik und Intervention in der Paartherapie</t>
  </si>
  <si>
    <t>Breitenstein</t>
  </si>
  <si>
    <t>Dyadic coping in late adolescent couples</t>
  </si>
  <si>
    <t>Breitenstein et al.</t>
  </si>
  <si>
    <t>Stress, dyadic coping, and relationship satisfaction in late adolescent couples</t>
  </si>
  <si>
    <t>Bright</t>
  </si>
  <si>
    <t>We’re in this together: An experimental test of communal appraisal and coping intentions</t>
  </si>
  <si>
    <t>Brodard et al.</t>
  </si>
  <si>
    <t>Charvoz et al.</t>
  </si>
  <si>
    <t>FDCT</t>
  </si>
  <si>
    <t>Chernichky-Karcher et al</t>
  </si>
  <si>
    <t>Dyadic Communicative Resilience Scale (DCRS); DCI</t>
  </si>
  <si>
    <t>Chow et al.</t>
  </si>
  <si>
    <t>Interpersonal coping styles and couple relationship quality: Similarity versus complementarity hypotheses</t>
  </si>
  <si>
    <t>Interpersonal Coping Styles (ad hoc)</t>
  </si>
  <si>
    <t>Cina et al.</t>
  </si>
  <si>
    <t>Constant et al.</t>
  </si>
  <si>
    <t>Amélioration du coping dyadique dans le cadre des thérapies de couple reposant sur des programmes d'entraînement à la gestion du stress</t>
  </si>
  <si>
    <t>Costa-Ramalho et al.</t>
  </si>
  <si>
    <t>The retrospective experience of climate in the family-of-origin and dyadic coping in couple relationships: Pathways to dyadic adjustment</t>
  </si>
  <si>
    <t>Portugal</t>
  </si>
  <si>
    <t>Portug.</t>
  </si>
  <si>
    <t>Questionário de Coping Conjugal Prospetivo</t>
  </si>
  <si>
    <t>Cutrona et al.</t>
  </si>
  <si>
    <t>Stress, dyadic coping, and social support: Moving toward integration</t>
  </si>
  <si>
    <t>Cutrona &amp; Gardener</t>
  </si>
  <si>
    <t>Stress in Couples: The Process of Dyadic Coping</t>
  </si>
  <si>
    <t>Dinkel</t>
  </si>
  <si>
    <t>Dinkel &amp; Balck</t>
  </si>
  <si>
    <t>Der Fragebogen zur Erfassung Dyadischen Copings in der generellen Tendenz (FDCT-2): Faktorenstruktur und Skalenrevision</t>
  </si>
  <si>
    <t>FDCT-2</t>
  </si>
  <si>
    <t>Ditzen</t>
  </si>
  <si>
    <t>Effects of romantic partner interaction on psychological and endocrine stress protection in women</t>
  </si>
  <si>
    <t>Donato</t>
  </si>
  <si>
    <t>Dyadic coping in Italian couples</t>
  </si>
  <si>
    <t>Italy</t>
  </si>
  <si>
    <t>Donato et al.</t>
  </si>
  <si>
    <t>Acquiring dyadic coping: Parents and partners as models</t>
  </si>
  <si>
    <t>Dyadic coping responses and partners' perceptions for couple satisfaction: An actor-partner interdependence analysis</t>
  </si>
  <si>
    <t>Through thick and thin: Perceived partner responses to negative and positive events</t>
  </si>
  <si>
    <t>DCI, perceived responses to capitalization attemps scale (Pagani, Donato &amp; Iafrate, 2013)</t>
  </si>
  <si>
    <t xml:space="preserve">Donato et al. </t>
  </si>
  <si>
    <t>Partnership Questionnaire: Factorial structure, gender invariance, and concurrent validity</t>
  </si>
  <si>
    <t>Measuring dyadic coping: The factorial structure of Bodenmann's 'Dyadic Coping Questionnaire' in an Italian sample</t>
  </si>
  <si>
    <t>Falconier</t>
  </si>
  <si>
    <t>Traditional gender role orientation and dyadic coping in immigrant Latino couples: Effects on couple functioning</t>
  </si>
  <si>
    <t>supportive Dyadic Coping, common dyadic coping (DCI)</t>
  </si>
  <si>
    <t>Falconier &amp; Kuhn</t>
  </si>
  <si>
    <t>Dyadic coping in couples: A conceptual integration and a review of the empirical literature</t>
  </si>
  <si>
    <t>Falconier et al.</t>
  </si>
  <si>
    <t>Dyadic coping and relationship satisfaction: A meta-analysis</t>
  </si>
  <si>
    <t>DCI, Collaborative Coping Questionnaite, Empathic Responding Scale, Protective Buffering Observational Coding System, Relationship-Focused Coping Scale, Ways of Providing Support Scale</t>
  </si>
  <si>
    <t>Cultural considerations in understanding dyadic coping across cultures</t>
  </si>
  <si>
    <t>Dyadic coping in Latino couples: Validity of the Spanish version of the Dyadic Coping Inventory</t>
  </si>
  <si>
    <t>Fallahchai et al.</t>
  </si>
  <si>
    <t>Psychometric properties and factorial validity of the dyadic coping inventory - The Persian version</t>
  </si>
  <si>
    <t>Iran</t>
  </si>
  <si>
    <t>Fergus &amp; Skerrett</t>
  </si>
  <si>
    <t>Resilient couple coping revisited: Building relationship muscle</t>
  </si>
  <si>
    <t>Canada</t>
  </si>
  <si>
    <t xml:space="preserve">Fidalgo et al. </t>
  </si>
  <si>
    <t>Frydenberg</t>
  </si>
  <si>
    <t>Coping research: Historical background, links with emotion, and new research directions on adaptive processes</t>
  </si>
  <si>
    <t>Fuenfhausen &amp; Cashwell</t>
  </si>
  <si>
    <t>Attachment, stress, dyadic coping, and marital satisfaction of counseling graduate students</t>
  </si>
  <si>
    <t>Gabriel et al.</t>
  </si>
  <si>
    <t>Gender typical patterns and the link between alexithymia, dyadic coping and psychological symptoms</t>
  </si>
  <si>
    <t>France</t>
  </si>
  <si>
    <t xml:space="preserve">Gagliardi </t>
  </si>
  <si>
    <t>Dyadisches Coping im ökologischen Kontext - Übersicht über den aktuellen Forschungsstand und drei empirische Studien</t>
  </si>
  <si>
    <t>Switzerland, Italy, Germany, Thailand</t>
  </si>
  <si>
    <t>Gagliardi et al.</t>
  </si>
  <si>
    <t>Unterschiede in der Partnerschaftsqualität und im dyadischen Coping bei verschiedenen bindungsbezogenen Paartypen</t>
  </si>
  <si>
    <t>Switzerland, Italy, Germany</t>
  </si>
  <si>
    <t>Dyadisches Coping und Partnerschaftszufriedenheit bei verschiedenen Liebesstilen</t>
  </si>
  <si>
    <t>Switzerland, Germany</t>
  </si>
  <si>
    <t>Gasbarrini</t>
  </si>
  <si>
    <t>Investigating the relation between stress and marital satisfaction: The interaction effects of dyadic coping and communication</t>
  </si>
  <si>
    <t>Gouin et al.</t>
  </si>
  <si>
    <t>Gmelch et al.</t>
  </si>
  <si>
    <t>Dyadisches Coping Inventar (DCI): Ein Fragebogen zur Erfassung des partnerschaftlichen Umgangs mit Stress</t>
  </si>
  <si>
    <t>Gmelch &amp; Bodenmann</t>
  </si>
  <si>
    <t>Dyadisches Coping in Selbst- und Fremdwahrnehmung als Prädiktor für Partnerschaftsqualität und Befinden</t>
  </si>
  <si>
    <t>Grundland</t>
  </si>
  <si>
    <t>Gunlicks</t>
  </si>
  <si>
    <t>Late adolescents' coping strategies and their physiological reactivity to romantic relationship conflict: Self, partner, and couple effects</t>
  </si>
  <si>
    <t>Brief COPE (Carver. 1997)</t>
  </si>
  <si>
    <t>Hahlweg</t>
  </si>
  <si>
    <t>Partnerschaftsprobleme und präventive Interventionen</t>
  </si>
  <si>
    <t>Hahlweg et al.</t>
  </si>
  <si>
    <t>Prävention von Paar- und Familienproblemen: Eine nationale Aufgabe</t>
  </si>
  <si>
    <t>Halford &amp; Bodenmann</t>
  </si>
  <si>
    <t>Effects of relationship education on maintenance of couple relationship satisfaction</t>
  </si>
  <si>
    <t>Halford et al.</t>
  </si>
  <si>
    <t>Immediate effect of couple relationship education on low-satisfaction couples: A randomized clinical trial plus an uncontrolled trial replication</t>
  </si>
  <si>
    <t>Haring et al.</t>
  </si>
  <si>
    <t>Perfectionism, coping, and quality of intimate relationships</t>
  </si>
  <si>
    <t>Marital Coping Inventory (Bowman,1990)</t>
  </si>
  <si>
    <t>Helgeson &amp; Van Vleet</t>
  </si>
  <si>
    <t>Short report: Inclusion of Other in the Self Scale: An adaptation and exploration in a diverse community sample</t>
  </si>
  <si>
    <t>behavioral coding of communal coping, use of "we-language", communal coping (Helgeson et al., 2018); IOS to measure communal coping (IOS-CC).</t>
  </si>
  <si>
    <t>Herzberg</t>
  </si>
  <si>
    <t>Coping in relationships: The interplay between individual and dyadic coping and their effects on relationship satisfaction</t>
  </si>
  <si>
    <t>Herzberg &amp; Sierau</t>
  </si>
  <si>
    <t>Dyadic coping in German couples</t>
  </si>
  <si>
    <t>Hilpert</t>
  </si>
  <si>
    <t>Ein DVD-basiertes Präventionsprogramm für Paare: Wirksamkeit, Nebeneffekte und neueste Erkenntnisse aus der Grundlagenforschung</t>
  </si>
  <si>
    <t>Hilpert &amp; Kimamo</t>
  </si>
  <si>
    <t>Dyadic coping in African couples</t>
  </si>
  <si>
    <t>Africa</t>
  </si>
  <si>
    <t>Hilpert et al.</t>
  </si>
  <si>
    <t>Predicting relationship satisfaction in distressed and non-distressed couples based on a stratified sample: A matter of conflict, positivity, or support?</t>
  </si>
  <si>
    <t>DCI (subscale)</t>
  </si>
  <si>
    <t>Couples coping with stress: Between-person differences and within-person processes</t>
  </si>
  <si>
    <t>daily received emotion-focused supportive dyadic coping (DCI)</t>
  </si>
  <si>
    <t>China</t>
  </si>
  <si>
    <t>Improving personal happiness through couple intervention: A randomized controlled trial of a self-directed couple enhancement program</t>
  </si>
  <si>
    <t>Marital Communication Questionnaire (Bodenmann 2000)</t>
  </si>
  <si>
    <t>The associations of dyadic coping and relationship satisfaction vary between and within nations: A 35-nation study</t>
  </si>
  <si>
    <t>35 nations</t>
  </si>
  <si>
    <t>Hobfoll et al.</t>
  </si>
  <si>
    <t>Social support and social coping in couples</t>
  </si>
  <si>
    <t>Iafrate et al.</t>
  </si>
  <si>
    <t>Perceived similarity and understanding in dyadic coping among young and mature couples</t>
  </si>
  <si>
    <t>The link between perceptual congruence and couple relationship satisfaction in dyadic coping</t>
  </si>
  <si>
    <t>Jiménez-Arista et al.</t>
  </si>
  <si>
    <t>Johnson et al.</t>
  </si>
  <si>
    <t>Johnson &amp; Horne</t>
  </si>
  <si>
    <t>Temporal ordering of supportive dyadic coping, commitment, and willingness to sacrifice</t>
  </si>
  <si>
    <t>Kardatzke</t>
  </si>
  <si>
    <t>Perceived stress, adult attachment, dyadic coping, and marital satisfaction of counseling graduate students</t>
  </si>
  <si>
    <t>Kawashima &amp; Kurosawa</t>
  </si>
  <si>
    <t>Dyadic coping in Japanese couples</t>
  </si>
  <si>
    <t>Japan</t>
  </si>
  <si>
    <t>Kayser &amp; Revenson</t>
  </si>
  <si>
    <t>Including the cultural context in dyadic coping</t>
  </si>
  <si>
    <t>Kempeneers</t>
  </si>
  <si>
    <t>Aider les couples à améliorer leur fonctionnement
grâce aux méthodes cognitivo-comportementales</t>
  </si>
  <si>
    <t>Belgium</t>
  </si>
  <si>
    <t>Kessler</t>
  </si>
  <si>
    <t>The importance of commitment in intimate relationships and how to strengthen it</t>
  </si>
  <si>
    <t>Kessler &amp; Bodenman</t>
  </si>
  <si>
    <t>Kommunikationstraining für Paare und Familien</t>
  </si>
  <si>
    <t xml:space="preserve">Klauer </t>
  </si>
  <si>
    <t>Vom Allgemeinen Adaptationssyndrom zu dyadischem Coping: Bemerkungen zu Vergangenheit und Zukunft der Beschreibung von Belastungs-Bewältigungs-Prozessen</t>
  </si>
  <si>
    <t>Koranyi et al.</t>
  </si>
  <si>
    <t>Automatic affective-motivational regulation processes underlying supportive dyadic coping: The role of increased implicit positive attitudes toward communal goals in response to a stressed relationship partner</t>
  </si>
  <si>
    <t>IAT</t>
  </si>
  <si>
    <t>Kuhn et al.</t>
  </si>
  <si>
    <t>The power of listening: Lending an ear to the partner during dyadic coping conversations</t>
  </si>
  <si>
    <t>Dyadic coping in Swiss couples</t>
  </si>
  <si>
    <t>Zooming in: A microanalysis of couples' dyadic coping conversations after experimentally induced stress</t>
  </si>
  <si>
    <t>DC behaviour coding</t>
  </si>
  <si>
    <t>Kuster</t>
  </si>
  <si>
    <t>Approach-avoidance goals in intimate relationships: A dyadic analysis of different aspects of relationship quality in couples</t>
  </si>
  <si>
    <t>Kuster et al.</t>
  </si>
  <si>
    <t>Approach-avoidance goals and relationship problems, communication of stress, and dyadic coping in couples</t>
  </si>
  <si>
    <t>Landis et al.</t>
  </si>
  <si>
    <t>Commitment and dyadic coping in long-term relationships</t>
  </si>
  <si>
    <t>Dyadic coping and marital satisfaction of older spouses in long-term marriage</t>
  </si>
  <si>
    <t>Germany, Switzerland</t>
  </si>
  <si>
    <t>Lau et al.</t>
  </si>
  <si>
    <t>dyadic coping behavioral coding system, we-talk</t>
  </si>
  <si>
    <t>Ledermann et al.</t>
  </si>
  <si>
    <t>Psychometrics of the Dyadic Coping Inventory in three language groups</t>
  </si>
  <si>
    <t>Switzerland, Italy, France</t>
  </si>
  <si>
    <t>Lee et al.</t>
  </si>
  <si>
    <t>Lee &amp; Roberts</t>
  </si>
  <si>
    <t>Between individual and family coping: A decade of theory and research on couples coping with health‐related stress</t>
  </si>
  <si>
    <t>Levesque et al.</t>
  </si>
  <si>
    <t>Validation of the English version of the Dyadic Coping Inventory</t>
  </si>
  <si>
    <t>Dyadic Empathy, Dyadic Coping, and Relationship Satisfaction: A Dyadic Model</t>
  </si>
  <si>
    <t>Leuchtmann &amp; Bodenmann</t>
  </si>
  <si>
    <t>New perspectives on dynamics of dyadic coping</t>
  </si>
  <si>
    <t xml:space="preserve">Leuchtmann et al. </t>
  </si>
  <si>
    <t>A process-oriented analysis of the three-phase method: A therapeutic couple intervention strengthening dyadic coping</t>
  </si>
  <si>
    <t>Role of clarity of other's feelings for dyadic coping</t>
  </si>
  <si>
    <t>supportive dyadic coping (DCI)</t>
  </si>
  <si>
    <t>Lin et al.</t>
  </si>
  <si>
    <t>Are 'we' good? A longitudinal study of we-talk and stress coping in dual-earner couples</t>
  </si>
  <si>
    <t>We-talk</t>
  </si>
  <si>
    <t>Theorien und Modelle der Paarbeziehung</t>
  </si>
  <si>
    <t>Lösel &amp; Bender</t>
  </si>
  <si>
    <t xml:space="preserve">Lyons et al. </t>
  </si>
  <si>
    <t>Coping as a communal process</t>
  </si>
  <si>
    <t>Maguire</t>
  </si>
  <si>
    <t>Margola et al.</t>
  </si>
  <si>
    <t>Dyadic Coping Segments (ad hoc)</t>
  </si>
  <si>
    <t>Martos et al.</t>
  </si>
  <si>
    <t>Dyadic coping in Hungarian couples</t>
  </si>
  <si>
    <t>Hungary</t>
  </si>
  <si>
    <t>Dyadic coping in personal projects of romantic partners: Assessment and associations with relationship satisfaction</t>
  </si>
  <si>
    <t>DCI (modified)</t>
  </si>
  <si>
    <t>Work-Family Conciliation Strategies Scale</t>
  </si>
  <si>
    <t>Matias &amp; Fontaine</t>
  </si>
  <si>
    <t xml:space="preserve">Merz et al. </t>
  </si>
  <si>
    <t>Engaging in dyadic coping: Buffering the impact of everyday stress on prospective relationship satisfaction</t>
  </si>
  <si>
    <t>Meuwly et al.</t>
  </si>
  <si>
    <t>Relationship quality among Swiss women in opposite-sex versus same-sex romantic relationships</t>
  </si>
  <si>
    <t>Meuwly</t>
  </si>
  <si>
    <t>Dyadic interaction under stress: The role of adult romantic attachment</t>
  </si>
  <si>
    <t xml:space="preserve">System to Evaluate Dyadic Coping </t>
  </si>
  <si>
    <t>Dyadic coping, insecure attachment, and cortisol stress recovery following experimentally induced stress</t>
  </si>
  <si>
    <t>System to Evaluate Dyadic Coping (Bodenmann, 1995), DCI</t>
  </si>
  <si>
    <t>Meyer et al.</t>
  </si>
  <si>
    <t>Subjektiv eingeschätzte partnerschaftliche Kommunikationsqualität in fünf Alterskohorten</t>
  </si>
  <si>
    <t>Milek &amp; Bodenmann</t>
  </si>
  <si>
    <t>Psychoeducation on the influence of stress on couples</t>
  </si>
  <si>
    <t>Mitchell et al.</t>
  </si>
  <si>
    <t>The influence of dyadic coping in relationship education for low‐income racial and ethnic minority couples</t>
  </si>
  <si>
    <t>Mussumeci &amp; Ponciano</t>
  </si>
  <si>
    <t>Brasil</t>
  </si>
  <si>
    <t>Novak</t>
  </si>
  <si>
    <t>Initial development of a new scale for examining couples’ beliefs about their role in their partner’s health: The Relationship Health Belief Scale</t>
  </si>
  <si>
    <t>DCI, spouse support in the context of_x000D_illness (Buunk, Berkhuysen, Sanderman, Nieuwland,_x000D_&amp; Ranchor, 1996)</t>
  </si>
  <si>
    <t>Nussbeck &amp; Jackson</t>
  </si>
  <si>
    <t>Measuring dyadic coping across cultures</t>
  </si>
  <si>
    <t>Nussbeck et al.</t>
  </si>
  <si>
    <t>Der Zusammenhang von positivem und negativem Interaktionsverhalten in der Partnerschaft mit Partnerschaftszufriedenheit und Trennungsabsichten</t>
  </si>
  <si>
    <t>O'Brien</t>
  </si>
  <si>
    <t>Correlates and consequences of relationship-focused coping: A within-couples examination</t>
  </si>
  <si>
    <t>DAS</t>
  </si>
  <si>
    <t>O'Brien &amp; DeLongis</t>
  </si>
  <si>
    <t>Empathic Responding Scale (ad hoc)</t>
  </si>
  <si>
    <t>O'Brien et al.</t>
  </si>
  <si>
    <t>Couples coping with stress: The role of empathic responding</t>
  </si>
  <si>
    <t>Omidian et al.</t>
  </si>
  <si>
    <t>The cultural tailoring and effectiveness of couples coping enhancement training on marital adjustment of wives</t>
  </si>
  <si>
    <t>Pagani et al.</t>
  </si>
  <si>
    <t>Panoi &amp; Turliuc</t>
  </si>
  <si>
    <t>An exploratory study of family resilience and its associated factors</t>
  </si>
  <si>
    <t>Romania</t>
  </si>
  <si>
    <t>Papp &amp; Witt</t>
  </si>
  <si>
    <t>COPE, DCI</t>
  </si>
  <si>
    <t>Parise et al.</t>
  </si>
  <si>
    <t>Self‐concept clarity and relationship satisfaction at the dyadic level</t>
  </si>
  <si>
    <t>FDCT–N</t>
  </si>
  <si>
    <t>Peter-Wight</t>
  </si>
  <si>
    <t>Older spouses' long-term relationships: Dyadic interaction as a resource for cognitive performance and relationship satisfaction</t>
  </si>
  <si>
    <t>Pihet et al.</t>
  </si>
  <si>
    <t>Can prevention of marital distress improve well-being? A 1 year longitudinal study</t>
  </si>
  <si>
    <t>Evalulation Intervention</t>
  </si>
  <si>
    <t>Pistrang &amp; Barker</t>
  </si>
  <si>
    <t>UK</t>
  </si>
  <si>
    <t>Präventionsansätze von Scheidung und Trennung</t>
  </si>
  <si>
    <t>Rabl</t>
  </si>
  <si>
    <t>intervention</t>
  </si>
  <si>
    <t>Austria</t>
  </si>
  <si>
    <t>Skilled support within intimate relationships</t>
  </si>
  <si>
    <t>Rafaeli &amp; Gleason</t>
  </si>
  <si>
    <t>Randall &amp; Bodenmann</t>
  </si>
  <si>
    <t>Randall et al.</t>
  </si>
  <si>
    <t>The benefit of "stress and coping" research in couples for couple therapy</t>
  </si>
  <si>
    <t>Dyadic coping in the US: Psychometric properties and validity for use of the English version of the Dyadic Coping Inventory</t>
  </si>
  <si>
    <t>Reed et al.</t>
  </si>
  <si>
    <t>Revenson &amp; Lepore</t>
  </si>
  <si>
    <t>Coping in social context</t>
  </si>
  <si>
    <t>Rivers &amp; Sanford</t>
  </si>
  <si>
    <t>Negative relationship behavior is more important than positive: Correlates of outcomes during stressful life events</t>
  </si>
  <si>
    <t>Relationship-Focused Coping Scale (RFCS) (Coyne &amp; Smith, 1991)</t>
  </si>
  <si>
    <t>Roussi &amp; Karademas</t>
  </si>
  <si>
    <t>Dyadic coping in Greek couples</t>
  </si>
  <si>
    <t>Greece</t>
  </si>
  <si>
    <t>Ruffieux</t>
  </si>
  <si>
    <t>Different forms of couple communication and their significance for relationship functioning</t>
  </si>
  <si>
    <t>Ruffieux et al.</t>
  </si>
  <si>
    <t>Long-term prediction of relationship satisfaction and stability by stress, coping, communication, and well-being</t>
  </si>
  <si>
    <t>Rusu et al.</t>
  </si>
  <si>
    <t>Rusu</t>
  </si>
  <si>
    <t>Dyadic coping in Romanian Couples</t>
  </si>
  <si>
    <t>Dyadic coping mediates the association of sanctification with marital satisfaction and well-being</t>
  </si>
  <si>
    <t xml:space="preserve">Cognitive emotion regulation and positive dyadic outcomes in married couples </t>
  </si>
  <si>
    <t>Dyadic coping in an Eastern European context: Validity and measurement invariance of the Romanian version of Dyadic Coping Inventory</t>
  </si>
  <si>
    <t>Ryser et al.</t>
  </si>
  <si>
    <t>Schär</t>
  </si>
  <si>
    <t>Wirksamkeit und Wirkungsweise von psychologischen Interventionen bei Paaren: Übersicht über den aktuellen Forschungsstand und fünf empirische Studien</t>
  </si>
  <si>
    <t>Schär et al.</t>
  </si>
  <si>
    <t>Balancing work and relationship: Couples Coping Enhancement Training (CCET) in the workplace</t>
  </si>
  <si>
    <t xml:space="preserve">Schär </t>
  </si>
  <si>
    <t>Das Früher im Heute: Liebespaare und ihre Herkunftsfamilien: Eine Studie zur Transmission von Paarkonfliktstilen und dyadischen Stressbewältigungskompetenzen von einer Generation zur nächsten</t>
  </si>
  <si>
    <t>Schüler et al.</t>
  </si>
  <si>
    <t>Dealing with a "hidden stressor": Emotional disclosure as a coping strategy to overcome the negative effects of motive incongruence on health</t>
  </si>
  <si>
    <t>stress communication scale (FDCT-N)</t>
  </si>
  <si>
    <t>Seiter &amp; Lucas-Thompson</t>
  </si>
  <si>
    <t>Marital conflict in the context of novel stress: Associations with physiological stress functioning</t>
  </si>
  <si>
    <t>observed communication behavior during TRUST task</t>
  </si>
  <si>
    <t>Sharpley et al.</t>
  </si>
  <si>
    <t>Abbreviated Dyadic Adjustment Scale (Sharpley &amp; Cross, 1982)</t>
  </si>
  <si>
    <t>Staff et al.</t>
  </si>
  <si>
    <t>Story &amp; Bradbury</t>
  </si>
  <si>
    <t>Subiaz</t>
  </si>
  <si>
    <t>Pathways to intimate relationship satisfaction across the adult lifespan</t>
  </si>
  <si>
    <t>Switzer et al.</t>
  </si>
  <si>
    <t>Tanyi et al.</t>
  </si>
  <si>
    <t>Untas et al.</t>
  </si>
  <si>
    <t>Is alexithymia associated with dyadic coping in couples?</t>
  </si>
  <si>
    <t>Vedes et al.</t>
  </si>
  <si>
    <t>Dyadic coping in Portuguese couples</t>
  </si>
  <si>
    <t>Psychometric properties and validity of the dyadic coping inventory in Portuguese</t>
  </si>
  <si>
    <t>Wendolowska et al.</t>
  </si>
  <si>
    <t>Psychometric properties and measurement invariance of the polish version of the dyadic coping inventory</t>
  </si>
  <si>
    <t>Poland</t>
  </si>
  <si>
    <t>Widmer et al.</t>
  </si>
  <si>
    <t>Das Freiburger Streßpräventionstraining für Paare (FSPT): Der Einfluß der Compliance auf Veränderungen der Partnerschaftsqualität im Längsschnitt</t>
  </si>
  <si>
    <t>Das Freiburger Stresspräventionstraining für Paare (FSPT): Die Bedeutung der Trainingsqualität für die Compliance der Paare und Veränderungen der Partnerschaftsqualität im Längsschnitt</t>
  </si>
  <si>
    <t>A model dyadic-coping intervention</t>
  </si>
  <si>
    <t>Wollny et al.</t>
  </si>
  <si>
    <t>Wunderer &amp; Schneewind</t>
  </si>
  <si>
    <t>The relationship between marital standards, dyadic coping and marital satisfaction</t>
  </si>
  <si>
    <t>Xu &amp; Hiew</t>
  </si>
  <si>
    <t>Dyadic coping in Chinese couples</t>
  </si>
  <si>
    <t>Xu et al.</t>
  </si>
  <si>
    <t>Testing stress and dyadic coping processes in Chinese couples</t>
  </si>
  <si>
    <t>Validation of the Dyadic Coping Inventory with Chinese couples: Factorial structure, measurement invariance, and construct validity</t>
  </si>
  <si>
    <t>Yokotani &amp; Kurosawa</t>
  </si>
  <si>
    <t>A pilot examination of Dyadic Coping Inventory among Japanese married couples</t>
  </si>
  <si>
    <t>Zeidner et al.</t>
  </si>
  <si>
    <t>Does dyadic coping mediate the relationship between emotional intelligence (EI) and marital quality?</t>
  </si>
  <si>
    <t>Israel</t>
  </si>
  <si>
    <t>Zemp et al.</t>
  </si>
  <si>
    <t>Couple relationship education: A randomized controlled trial of professional contact and self-directed tools</t>
  </si>
  <si>
    <t>Zietlow et al.</t>
  </si>
  <si>
    <t>Dyadic coping and its underlying neuroendocrine mechanisms - Implications for stress regulation</t>
  </si>
  <si>
    <t>Bodenmann &amp; Widmer</t>
  </si>
  <si>
    <t>Stressbewältigung im Alter: Ein Vergleich von Paaren jüngeren, mittleren und höheren Alters</t>
  </si>
  <si>
    <t xml:space="preserve">Borelli et al. </t>
  </si>
  <si>
    <t>Buchebner- Ferstl</t>
  </si>
  <si>
    <t>Das Paar beim Übergang in den Ruhestand</t>
  </si>
  <si>
    <t>Busch</t>
  </si>
  <si>
    <t>Cummings</t>
  </si>
  <si>
    <t>De Claire et al.</t>
  </si>
  <si>
    <t>How prisoners and their partners experience the maintenance of their relationship during a prison sentence</t>
  </si>
  <si>
    <t>DeSilva</t>
  </si>
  <si>
    <t>Falconier &amp; Epstein</t>
  </si>
  <si>
    <t>Couples experiencing financial strain: What we know and what we can do</t>
  </si>
  <si>
    <t>Immigration stress and relationship satisfaction in Latino couples: The role of dyadic coping</t>
  </si>
  <si>
    <t>Feinstein et al.</t>
  </si>
  <si>
    <t>Minority stress and relationship functioning among young male same-sex couples: An examination of actor-partner interdependence models</t>
  </si>
  <si>
    <t>Genc</t>
  </si>
  <si>
    <t>Muslim couples: The role of dyadic coping in buffering the effects of perceived religion-based couple discrimination on relationship satisfaction</t>
  </si>
  <si>
    <t>Hanzal</t>
  </si>
  <si>
    <t>The role of enduring vulnerabilities and coping in adjusting to marital stress</t>
  </si>
  <si>
    <t>Holzapfel et al.</t>
  </si>
  <si>
    <t>Intercultural couples’ internal stress, relationship satisfaction, and dyadic coping</t>
  </si>
  <si>
    <t>Joseph &amp; Afifi</t>
  </si>
  <si>
    <t>Karademas &amp; Roussi</t>
  </si>
  <si>
    <t>Métrailler</t>
  </si>
  <si>
    <t>Paarbeziehungen bei der Pensionierung: Partnerschaftliche Aushandlungsprozesse der nachberuflichen Lebensphase</t>
  </si>
  <si>
    <t>Niemann</t>
  </si>
  <si>
    <t>Pawlowski</t>
  </si>
  <si>
    <t>Associations between sexual orientation discrimination and depression among same-sex couples: Moderating effects of dyadic coping</t>
  </si>
  <si>
    <t>Reeb</t>
  </si>
  <si>
    <t>Rosenthal et al.</t>
  </si>
  <si>
    <t>Relationship stigma and well-being among adults in interracial and same-sex relationships</t>
  </si>
  <si>
    <t>Rosenthal &amp; Starks</t>
  </si>
  <si>
    <t>Economic strain and support in couple: The mediating role of positive emotions</t>
  </si>
  <si>
    <t>Schalk</t>
  </si>
  <si>
    <t>Job loss and the couple experience: An exploration of coping within the marital context</t>
  </si>
  <si>
    <t>Job loss and the couple experience of coping</t>
  </si>
  <si>
    <t>Schneewind &amp; Reeb</t>
  </si>
  <si>
    <t>Vereinbarkeit von Familie und Beruf: Welchen Beitrag leisten Familien?</t>
  </si>
  <si>
    <t>Schwarzer &amp; Busch</t>
  </si>
  <si>
    <t>Gemeinsame Stressbewältigung von Ehepaaren auf dem Weg zum Ruhestand</t>
  </si>
  <si>
    <t>Shamai et al.</t>
  </si>
  <si>
    <t>Smith</t>
  </si>
  <si>
    <t>Song et al.</t>
  </si>
  <si>
    <t xml:space="preserve">Coping with minority stress in romantic relationships among lesbian, gay and bisexual people </t>
  </si>
  <si>
    <t>Stephenson et al.</t>
  </si>
  <si>
    <t>Communal coping strategies (ad hoc)</t>
  </si>
  <si>
    <t>Zinke</t>
  </si>
  <si>
    <t>Dual physician couples: An exploration of family stressors and coping</t>
  </si>
  <si>
    <t>Alick</t>
  </si>
  <si>
    <t>The effect of team (together eating and activity matters) intervention on weight loss among Black men</t>
  </si>
  <si>
    <t>Barbee</t>
  </si>
  <si>
    <t>The experience of the intimate dyad after weight loss surgery: A qualitative description</t>
  </si>
  <si>
    <t xml:space="preserve">Butler et al. </t>
  </si>
  <si>
    <t>A dynamic state-space analysis of interpersonal emotion regulation in couples who smoke</t>
  </si>
  <si>
    <t>relationship-focused coping intentions</t>
  </si>
  <si>
    <t>Lewis et al.</t>
  </si>
  <si>
    <t>Shoham &amp; Rohrbaugh</t>
  </si>
  <si>
    <t>Looking beyond the patient: A couple-focused intervention for health-compromised smokers</t>
  </si>
  <si>
    <t>Sterba et al.</t>
  </si>
  <si>
    <t>dyadic efficacy (ad hoc), modified DCI</t>
  </si>
  <si>
    <t>Rohrbaugh et al.</t>
  </si>
  <si>
    <t>We‐talk, communal coping, and cessation success in a couple‐focused intervention for health‐compromised smokers</t>
  </si>
  <si>
    <t>Voils et al.</t>
  </si>
  <si>
    <t>Child-related stressors</t>
  </si>
  <si>
    <t>Child mental health</t>
  </si>
  <si>
    <t xml:space="preserve">Gallo et al. </t>
  </si>
  <si>
    <t>Job et al.</t>
  </si>
  <si>
    <t>Dyadic coping in foster and biological parents and its relation to child psychopathology: Longitudinal results</t>
  </si>
  <si>
    <t>Nygaard et al.</t>
  </si>
  <si>
    <t>Denmark</t>
  </si>
  <si>
    <t>Gabriel &amp; Bodenmann</t>
  </si>
  <si>
    <t xml:space="preserve">Child autism </t>
  </si>
  <si>
    <t>Brown et al.</t>
  </si>
  <si>
    <t>A dyadic model of stress, coping, and marital satisfaction among parents of children with autism</t>
  </si>
  <si>
    <t>García-López et al.</t>
  </si>
  <si>
    <t>Spain</t>
  </si>
  <si>
    <t>Putney et al.</t>
  </si>
  <si>
    <t>Sim et al.</t>
  </si>
  <si>
    <t>We are in this together': Experiences of relationship satisfaction in couples raising a child with autism spectrum disorder</t>
  </si>
  <si>
    <t>Child cancer</t>
  </si>
  <si>
    <t>Arruda-Colli et al.</t>
  </si>
  <si>
    <t>In good times and in bad: what strengthens or challenges a parental relationship during a child's cancer trajectory?</t>
  </si>
  <si>
    <t>Clever et al.</t>
  </si>
  <si>
    <t>Hamama-Raz et al.</t>
  </si>
  <si>
    <t>Van Schoors et al.</t>
  </si>
  <si>
    <t>Vasserman-Stokes</t>
  </si>
  <si>
    <t>In it together: Parental dyadic coping in the face of childhood cancer</t>
  </si>
  <si>
    <t>Dyadic Coping Appraisals Scale (Gottman-17)</t>
  </si>
  <si>
    <t>Child chronic disease</t>
  </si>
  <si>
    <t>Koivula et al.</t>
  </si>
  <si>
    <t>Experienced dyadic emotion regulation and coping of parents with a seriously ill child</t>
  </si>
  <si>
    <t>Finland</t>
  </si>
  <si>
    <t>Körner et al.</t>
  </si>
  <si>
    <t>Parental dyadic coping in families of children and adolescents with type 1 diabetes</t>
  </si>
  <si>
    <t>Child Disability</t>
  </si>
  <si>
    <t xml:space="preserve">Gabriel et al. </t>
  </si>
  <si>
    <t>Mak &amp; Ho</t>
  </si>
  <si>
    <t>Caregiving perceptions of Chinese mothers of children with intellectual disability in Hong Kong</t>
  </si>
  <si>
    <t>Relationship-focused coping</t>
  </si>
  <si>
    <t>Hong Kong</t>
  </si>
  <si>
    <t>Marin et al.</t>
  </si>
  <si>
    <t>Coping and the response of others</t>
  </si>
  <si>
    <t>Zeytinoglu</t>
  </si>
  <si>
    <t>Experiences of couples having a young child with cleft lip and/or palate, comparing prenatal and postnatal diagnosis groups: A phenomenological study</t>
  </si>
  <si>
    <t>Zeytinoglu et al.</t>
  </si>
  <si>
    <t>mixed</t>
  </si>
  <si>
    <t>Gabriel</t>
  </si>
  <si>
    <t>Stress und Coping bei Paaren im Zusammenhang mit klinischen Störungen</t>
  </si>
  <si>
    <t>Stress und Coping bei Eltern von Kindern mit externalisierenden Verhaltensauffälligkeiten, Down-Syndrom und angemessener Entwicklung: Welche Rolle spielt das dyadische Coping?</t>
  </si>
  <si>
    <t xml:space="preserve">Albuquerque et al. </t>
  </si>
  <si>
    <t>Bergstraesser et al.</t>
  </si>
  <si>
    <t>Dyadic coping of parents after the death of a child</t>
  </si>
  <si>
    <t>Hiefner</t>
  </si>
  <si>
    <t>Reilly et al.</t>
  </si>
  <si>
    <t>Schildhaus</t>
  </si>
  <si>
    <t>Thomas &amp; Striegel</t>
  </si>
  <si>
    <t>Stress and grief of a perinatal loss: Integrating qualitative and quantitative methods</t>
  </si>
  <si>
    <t>Infertility</t>
  </si>
  <si>
    <t>Chaves et al.</t>
  </si>
  <si>
    <t>Darwiche et al.</t>
  </si>
  <si>
    <t>Molgora et al.</t>
  </si>
  <si>
    <t>Ying et al.</t>
  </si>
  <si>
    <t>Aydogan &amp; Ozbay</t>
  </si>
  <si>
    <t>Mediation role of dyadic coping on parenting stress and relational resilience in couples</t>
  </si>
  <si>
    <t>Turkey</t>
  </si>
  <si>
    <t>Hock &amp; Mooradian</t>
  </si>
  <si>
    <t>Co‐parenting quality among adoptive mothers: Contributions of socioeconomic status, child demands and adult relationship characteristics</t>
  </si>
  <si>
    <t>Kurosawa et al.</t>
  </si>
  <si>
    <t>Relationship-focused coping patterns of Japanese child-rearing couples</t>
  </si>
  <si>
    <t>Japanese version of relationship-focused coping (Kurosawa &amp; Kato, 2013)</t>
  </si>
  <si>
    <t xml:space="preserve">Ledermann et al. </t>
  </si>
  <si>
    <t>The efficacy of the couples coping enhancement training (CCET) in improving relationship quality</t>
  </si>
  <si>
    <t>The importance of parents' dyadic coping for children</t>
  </si>
  <si>
    <t>How much positivity is needed to buffer the impact of parental negativity on children?</t>
  </si>
  <si>
    <t>Out of balance? Positivity–negativity ratios in couples’ interaction impact child adjustment</t>
  </si>
  <si>
    <t>How couple- and parenting-focused programs affect child behavioral problems: A randomized controlled trial</t>
  </si>
  <si>
    <t>Longitudinal interrelations between dyadic coping and coparenting conflict in couples</t>
  </si>
  <si>
    <t>Pregnancy &amp; Transition to parenthood</t>
  </si>
  <si>
    <t>Alves et al.</t>
  </si>
  <si>
    <t>Intra‐couple similarity in dyadic coping and partners’ adjustment to the birth of a child</t>
  </si>
  <si>
    <t>Preventing and treating women’s postpartum depression: A qualitative systematic review on partner-inclusive interventions</t>
  </si>
  <si>
    <t>Romantic attachment, dyadic coping, and parental adjustment across the transition to parenthood</t>
  </si>
  <si>
    <t xml:space="preserve">Brandao et al. </t>
  </si>
  <si>
    <t>Depressive symptoms, dyadic coping, and attachment to the fetus in expectant fathers: A moderated-mediation analysis</t>
  </si>
  <si>
    <t xml:space="preserve">Canzi et al. </t>
  </si>
  <si>
    <t>Dascal et al.</t>
  </si>
  <si>
    <t>DCI, dyadic efficacy</t>
  </si>
  <si>
    <t>Gotowka</t>
  </si>
  <si>
    <t>Humphreys</t>
  </si>
  <si>
    <t>The couple relationship and adjustment following prenatal genetic testing for advanced maternal age in women with normal test results</t>
  </si>
  <si>
    <t>Meier et al.</t>
  </si>
  <si>
    <t>Becoming parents: Examining the role of dyadic coping on the individual and relational adjustment of future mothers and their partners</t>
  </si>
  <si>
    <t>Nicholls &amp; Ayers</t>
  </si>
  <si>
    <t>Coming through it together: Narratives on the relational aspects of maternal postpartum depression and parenting practices</t>
  </si>
  <si>
    <t>Rauch-Anderegg et al.</t>
  </si>
  <si>
    <t>Terry</t>
  </si>
  <si>
    <t>Stress, coping and adaptation to new parenthood</t>
  </si>
  <si>
    <t>Disability</t>
  </si>
  <si>
    <t>Sensory loss</t>
  </si>
  <si>
    <t>Hofsöe et al.</t>
  </si>
  <si>
    <t>Interpersonal communication and psychological well-being among couples coping with sensory loss: The mediating role of perceived spouse support</t>
  </si>
  <si>
    <t>Couples’ Illness Communication Scale (CICS) (Arden-Close et al., 2010); Protective Buffering Scale (PBS; Suls, Green, Rose, Lounsbury, &amp; Gordon, 1997); Social Support Questionnaire (SSQ; Sarason et al., 1987)</t>
  </si>
  <si>
    <t>Kelly-Campbell &amp; Plexico</t>
  </si>
  <si>
    <t>Couples’ experiences of living with hearing impairment</t>
  </si>
  <si>
    <t>Mamali et al.</t>
  </si>
  <si>
    <t>Müller-Dohm et al.</t>
  </si>
  <si>
    <t>Dyadische Bewältigungsstrategien älterer Hörbeeinträchtiger und ihrer Lebenspartner</t>
  </si>
  <si>
    <t>Traumatic brain injury (TBI)</t>
  </si>
  <si>
    <t>O'Keeffe et al.</t>
  </si>
  <si>
    <t>Ireland</t>
  </si>
  <si>
    <t>Spinal cord injuries</t>
  </si>
  <si>
    <t>Weiss</t>
  </si>
  <si>
    <t>Mental Health Problems</t>
  </si>
  <si>
    <t>Acevedo Callejas &amp; Thompson</t>
  </si>
  <si>
    <t>Abuse - alcohol, drugs</t>
  </si>
  <si>
    <t>Hallgren &amp; McCrady</t>
  </si>
  <si>
    <t>Hoffman-Konn</t>
  </si>
  <si>
    <t>Communal coping in couple alcohol treatment</t>
  </si>
  <si>
    <t>Die Rolle der Partnerschaft: Alkoholabhängigkeit als "We-Disease"</t>
  </si>
  <si>
    <t xml:space="preserve">Rentscher et al. </t>
  </si>
  <si>
    <t xml:space="preserve">Rentscher </t>
  </si>
  <si>
    <t>Communal coping as a change process in couple focused interventions for health problems</t>
  </si>
  <si>
    <t>Dementia / mild cognitive impairment</t>
  </si>
  <si>
    <t>Gellert et al.</t>
  </si>
  <si>
    <t>Own and partners’ dyadic coping and depressive symptoms in individuals with early-stage dementia and their caregiving partners</t>
  </si>
  <si>
    <t>Häusler et al.</t>
  </si>
  <si>
    <t>Perceived stress and quality of life in dementia patients and their caregiving spouses: Does dyadic coping matter?</t>
  </si>
  <si>
    <t>Kramer</t>
  </si>
  <si>
    <t>Expanding the conceptualization of caregiver coping: The importance of relationship-focused coping strategies</t>
  </si>
  <si>
    <t>Roberto et al.</t>
  </si>
  <si>
    <t>Depression</t>
  </si>
  <si>
    <t>Differences in individual and dyadic coping among low and high depressed, partially remitted, and nondepressed persons</t>
  </si>
  <si>
    <t xml:space="preserve">Gana et al. </t>
  </si>
  <si>
    <t>Dyadic cross-sectional associations between depressive mood, relationship satisfaction, and common dyadic coping</t>
  </si>
  <si>
    <t>Pathways between self-esteem and depression in couples</t>
  </si>
  <si>
    <t>PTSD</t>
  </si>
  <si>
    <t>Henry et al.</t>
  </si>
  <si>
    <t>Kramer et al.</t>
  </si>
  <si>
    <t>Individual and dyadic coping strategies in the aftermath of a traumatic experience</t>
  </si>
  <si>
    <t xml:space="preserve">Lambert et al. </t>
  </si>
  <si>
    <t>Lameiras et al.</t>
  </si>
  <si>
    <t>The predictive value of dyadic coping in the explanation of PTSD symptoms and subjective well-being of work accident victims</t>
  </si>
  <si>
    <t>Marshall &amp; Kuijer</t>
  </si>
  <si>
    <t>Weathering the storm? The impact of trauma on romantic relationships</t>
  </si>
  <si>
    <t>Vilchinsky &amp; Dekel</t>
  </si>
  <si>
    <t>Cardiac disease-induced PTSD: The need for a dyadic perspective</t>
  </si>
  <si>
    <t>Witovsky et al.</t>
  </si>
  <si>
    <t>Die Bedeutung partnerschaftlicher Stressbewältigung für die Beziehungsqualität und die posttraumatische Symptomausprägung</t>
  </si>
  <si>
    <t>Sexual functioning</t>
  </si>
  <si>
    <t>Colson</t>
  </si>
  <si>
    <t>Couple, conjugalité et dysfonction érectile</t>
  </si>
  <si>
    <t>Rosen et al.</t>
  </si>
  <si>
    <t>Other mental health problems</t>
  </si>
  <si>
    <t>Linville et al.</t>
  </si>
  <si>
    <t>Acitelli &amp; Badr</t>
  </si>
  <si>
    <t>Avineri</t>
  </si>
  <si>
    <t>Badr &amp; Acitelli</t>
  </si>
  <si>
    <t>Berg &amp; Upchurch</t>
  </si>
  <si>
    <t>Burri et al.</t>
  </si>
  <si>
    <t>Individual and dyadic coping in chronic pain patients</t>
  </si>
  <si>
    <t>Checton et al.</t>
  </si>
  <si>
    <t>Coyne &amp; Fiske</t>
  </si>
  <si>
    <t>Couples coping with chronic and catastrophic illness</t>
  </si>
  <si>
    <t>D`Ardenne</t>
  </si>
  <si>
    <t>The couple sharing long-term illness</t>
  </si>
  <si>
    <t>Goldman &amp; Halford</t>
  </si>
  <si>
    <t>Couples and health</t>
  </si>
  <si>
    <t>Goldsmith</t>
  </si>
  <si>
    <t>Uncertainty and communication in couples coping with serious illness</t>
  </si>
  <si>
    <t>Hartley</t>
  </si>
  <si>
    <t>Helgeson &amp; Zajdel</t>
  </si>
  <si>
    <t>Helgeson et al.</t>
  </si>
  <si>
    <t>LaGuardia et al.</t>
  </si>
  <si>
    <t>Matters of the heart: Couples' adjustment to life following a health crisis</t>
  </si>
  <si>
    <t>Interpersonal view on physical illnesses and mental disorders</t>
  </si>
  <si>
    <t xml:space="preserve">Martire et al. </t>
  </si>
  <si>
    <t>Novak et al.</t>
  </si>
  <si>
    <t>Rentscher et al.</t>
  </si>
  <si>
    <t>Asymmetric partner pronoun use and demand–withdraw interaction in couples coping with health problems</t>
  </si>
  <si>
    <t>Revenson</t>
  </si>
  <si>
    <t>Social support and marital coping with chronic illness</t>
  </si>
  <si>
    <t xml:space="preserve">Revenson </t>
  </si>
  <si>
    <t>Revenson et al.</t>
  </si>
  <si>
    <t>Revenson &amp; DeLongis</t>
  </si>
  <si>
    <t>Couples coping with chronic illness</t>
  </si>
  <si>
    <t>Revenson &amp; Hagedoorn</t>
  </si>
  <si>
    <t>Dyadic coping with illness</t>
  </si>
  <si>
    <t>Rohrbaugh</t>
  </si>
  <si>
    <t>Schokker et al.</t>
  </si>
  <si>
    <t>The association between regulatory focus and distress in patients with a chronic disease: The moderating role of partner support</t>
  </si>
  <si>
    <t>Netherlands</t>
  </si>
  <si>
    <t>Shrout</t>
  </si>
  <si>
    <t>Skerrett</t>
  </si>
  <si>
    <t>Smith et al.</t>
  </si>
  <si>
    <t>Communal coping (adapted from Afifi et al., 2015), spousal talk (ad hoc)</t>
  </si>
  <si>
    <t>Yorgason &amp; Choi</t>
  </si>
  <si>
    <t>Health contributions to marital quality: Expected and unexpected links</t>
  </si>
  <si>
    <t>Zimmermann et al.</t>
  </si>
  <si>
    <t>Progredienzangst gesunder Lebenspartner von chronisch erkrankten Patienten</t>
  </si>
  <si>
    <t>Fear of progression in partners of chronically ill patients</t>
  </si>
  <si>
    <t xml:space="preserve">Arthritis </t>
  </si>
  <si>
    <t>Dowdy</t>
  </si>
  <si>
    <t>Synchronous support, congruent coping, or a good marriage: Which is more important to the wife's perception of her husband's helpfulness in dealing with her rheumatoid arthritis pain? (chronic pain)</t>
  </si>
  <si>
    <t>Keefe et al.</t>
  </si>
  <si>
    <t>Effects of spouse-assisted coping skills training and exercise training in patients with osteoarthritic knee pain: A randomized controlled study</t>
  </si>
  <si>
    <t>Spouse‐assisted coping skills training in the management of knee pain in osteoarthritis: Long‐term followup results</t>
  </si>
  <si>
    <t>Spouse‐assisted coping skills training in the management of osteoarthritic knee pain</t>
  </si>
  <si>
    <t>Mann &amp; Dieppe</t>
  </si>
  <si>
    <t>Dyadic Efficacy for Married Women With Rheumatoid Arthritis; perceptions of support over the past month</t>
  </si>
  <si>
    <t>Yorgason et al.</t>
  </si>
  <si>
    <t>Cancer</t>
  </si>
  <si>
    <t>Acquati &amp; Kayser</t>
  </si>
  <si>
    <t>Altschuler</t>
  </si>
  <si>
    <t>Whose illness is it anyway? On facing illness as a couple</t>
  </si>
  <si>
    <t>Development of a psychosocial intervention for head and neck cancer patients and their partners</t>
  </si>
  <si>
    <t>Badr et al.</t>
  </si>
  <si>
    <t>Badr &amp; Krebs</t>
  </si>
  <si>
    <t>Baik &amp; Adams</t>
  </si>
  <si>
    <t xml:space="preserve">Baucom et al. </t>
  </si>
  <si>
    <t>A couple-based intervention for female breast cancer</t>
  </si>
  <si>
    <t>Collaborative coping and daily mood in couples dealing with prostate cancer</t>
  </si>
  <si>
    <t>Bitz et al.</t>
  </si>
  <si>
    <t xml:space="preserve">Couples coping with cancer together: Successful implementation of a caregiver program as standard of care </t>
  </si>
  <si>
    <t>A survey of couples facing breast cancer in women</t>
  </si>
  <si>
    <t>Chung &amp; Hwang</t>
  </si>
  <si>
    <t>Korea</t>
  </si>
  <si>
    <t xml:space="preserve">Crangle et al. </t>
  </si>
  <si>
    <t>Dagan et al.</t>
  </si>
  <si>
    <t>Spousal support and changes in distress over time in couples coping with cancer: The role of personal control</t>
  </si>
  <si>
    <t>Perceived spousal supportive behavior/unsupportive behavior (Interaction of Social Support List, Kempen &amp; Van Eijk, 1995; van Sonderen, 1993)</t>
  </si>
  <si>
    <t>The interplay between partners’ responsiveness and patients’ need for emotional expression in couples coping with cancer</t>
  </si>
  <si>
    <t>Dorros</t>
  </si>
  <si>
    <t>A content analysis of the counseling sessions of dyads with breast and prostate cancer: Linguistic predictors of psychosocial adjustment and thematic analysis of key concerns</t>
  </si>
  <si>
    <t>Ernst et al.</t>
  </si>
  <si>
    <t>Dyadic coping of patients with hematologic malignancies and their partners and its relation to quality of life - a longitudinal study</t>
  </si>
  <si>
    <t>Feldman</t>
  </si>
  <si>
    <t>Feldman &amp; Broussard</t>
  </si>
  <si>
    <t>Fergus</t>
  </si>
  <si>
    <t>Rupture and repair of the couple's communal body with the experience of prostate cancer</t>
  </si>
  <si>
    <t>Fergus et al.</t>
  </si>
  <si>
    <t>Eval Intervention</t>
  </si>
  <si>
    <t>Metaphor and meaning in an online creative expression exercise to promote dyadic coping in young couples affected by breast cancer</t>
  </si>
  <si>
    <t>Couplelinks - an online intervention for young women with breast cancer and their male partners: study protocol for a randomized controlled trial</t>
  </si>
  <si>
    <t>The rupture and repair of the couple's communal body with prostate cancer</t>
  </si>
  <si>
    <t>Fife et al.</t>
  </si>
  <si>
    <t>coping with partner/dyadic coping (Subskala Ways of Coping Checklist von Lazarus and Folkman (1984))</t>
  </si>
  <si>
    <t>Geller</t>
  </si>
  <si>
    <t>Dyadic predictors of psychosocial distress in patients undergoing autologous hematopoietic stem cell transplant (HSCT)</t>
  </si>
  <si>
    <t>Gray et al.</t>
  </si>
  <si>
    <t>Gulish</t>
  </si>
  <si>
    <t>Hagedoorn et al.</t>
  </si>
  <si>
    <t>ways of giving support (Buunk et al. 1996)</t>
  </si>
  <si>
    <t>Couples and coping with cancer: Helping each other through the night</t>
  </si>
  <si>
    <t>Harden et al.</t>
  </si>
  <si>
    <t>Heinrichs &amp; Zimmermann</t>
  </si>
  <si>
    <t>What makes couples-based interventions work? A centuries' debate with few answers to offer</t>
  </si>
  <si>
    <t>Heinrichs et al.</t>
  </si>
  <si>
    <t>Welche Stärken und Schwächen sehen Mütter mit einer gynäkologischen Krebserkrankung und gesunde Väter bei ihren Kindern?</t>
  </si>
  <si>
    <t>gemeinsames DC (DCI)</t>
  </si>
  <si>
    <t>Cancer distress reduction with a couple-based skills training: A randomized controlled trial</t>
  </si>
  <si>
    <t>Hinnen et al.</t>
  </si>
  <si>
    <t>Partner support and distress in women with breast cancer: The role of patients’ awareness of support and level of mastery</t>
  </si>
  <si>
    <t>Relationship satisfaction in women: A longitudinal case-control study about the role of breast cancer, personal assertiveness, and partners' relationship-focused coping</t>
  </si>
  <si>
    <t>active engagement, protective buffering (Hagedoorn et al., 2000; Kuijer et al., 2000).</t>
  </si>
  <si>
    <t>Hubbard et al.</t>
  </si>
  <si>
    <t>Kayser</t>
  </si>
  <si>
    <t>Kayser &amp; Acquati</t>
  </si>
  <si>
    <t>Kayser &amp; Scott</t>
  </si>
  <si>
    <t>Helping couples cope with women's cancers: An evidence-based approach for practitioners</t>
  </si>
  <si>
    <t>Kayser &amp; Sormanti</t>
  </si>
  <si>
    <t>relationship-focused coping: active engagement, protective buffering (Coyne and Smith,1991)</t>
  </si>
  <si>
    <t>Kayser et al.</t>
  </si>
  <si>
    <t>Cancer as a 'we-disease': Examining the process of coping from a relational perspective</t>
  </si>
  <si>
    <t>Effects of a randomized couple-based intervention on quality of life of breast cancer patients and their partners</t>
  </si>
  <si>
    <t>China, India, USA</t>
  </si>
  <si>
    <t>Kuenzler et al.</t>
  </si>
  <si>
    <t>Who cares, who bears, who benefits? Female spouses vicariously carry the burden after cancer diagnosis</t>
  </si>
  <si>
    <t>DCI (FDCT)</t>
  </si>
  <si>
    <t xml:space="preserve">Kuijer et al. </t>
  </si>
  <si>
    <t>Active engagement, protective buffering, and overprotection: Three ways of giving support by intimate partners of patients with cancer</t>
  </si>
  <si>
    <t>Ways of Giving Support (Buunk et al., 1996)</t>
  </si>
  <si>
    <t>Lewis &amp; Deal</t>
  </si>
  <si>
    <t>Li et al.</t>
  </si>
  <si>
    <t>Li &amp; Loke</t>
  </si>
  <si>
    <t>A preliminary conceptual framework for cancer couple dyads: Live With Love</t>
  </si>
  <si>
    <t>A systematic review of spousal couple‐based intervention studies for couples coping with cancer: Direction for the development of interventions</t>
  </si>
  <si>
    <t>Loaring et al.</t>
  </si>
  <si>
    <t xml:space="preserve">Lorenz et al. </t>
  </si>
  <si>
    <t>INPART - A psycho-oncological intervention for partners of patients with haemato-oncological disease - Study protocol</t>
  </si>
  <si>
    <t>Luo et al.</t>
  </si>
  <si>
    <t>Magsamen-Conrad et al.</t>
  </si>
  <si>
    <t>cancer management (Checton et al., 2012), plus communication measure</t>
  </si>
  <si>
    <t>Maliski et al.</t>
  </si>
  <si>
    <t>Manne</t>
  </si>
  <si>
    <t>Manne &amp; Ostroff</t>
  </si>
  <si>
    <t>Coping with breast cancer: A couples-focused group intervention, therapist guide</t>
  </si>
  <si>
    <t>Coping with breast cancer: Workbook for couples</t>
  </si>
  <si>
    <t xml:space="preserve">Manne et al. </t>
  </si>
  <si>
    <t>cancer-specific relationship talk (ad hoc), cancer-specific perceived partner responsiveness (Laurenceau et al. 1998, Manne et al. 2004)</t>
  </si>
  <si>
    <t>Martens &amp; Davies</t>
  </si>
  <si>
    <t>The work of patients and spouses in managing advanced cancer at home</t>
  </si>
  <si>
    <t>McCarthy</t>
  </si>
  <si>
    <t>McCarthy et al.</t>
  </si>
  <si>
    <t>McLean &amp; Jones</t>
  </si>
  <si>
    <t>McLean et al.</t>
  </si>
  <si>
    <t>A couple‐based intervention for patients and caregivers facing end‐stage cancer: Outcomes of a randomized controlled trial</t>
  </si>
  <si>
    <t>We are in this together - Aren't we? Congruence of common dyadic coping and psychological distress of couples facing breast cancer</t>
  </si>
  <si>
    <t>DCI (common dyadic coping)</t>
  </si>
  <si>
    <t>Morgan et al.</t>
  </si>
  <si>
    <t>Neutze &amp; Beier</t>
  </si>
  <si>
    <t>Sexualität und Brustkrebserkrankung</t>
  </si>
  <si>
    <t>Opsomer et al.</t>
  </si>
  <si>
    <t>Osin et al.</t>
  </si>
  <si>
    <t>Dyadisches Coping von hämatoonkologischen Patienten und ihren Partnern: Übereinstimmungsmaße und Zusammenhänge mit sozialer Unterstützung und psychischer Belastung</t>
  </si>
  <si>
    <t>Pankrath et al.</t>
  </si>
  <si>
    <t>The relation between dyadic coping and relationship satisfaction in couples dealing with haematological cancer</t>
  </si>
  <si>
    <t>Pelusi</t>
  </si>
  <si>
    <t>Picard et al.</t>
  </si>
  <si>
    <t>Pistrang et al.</t>
  </si>
  <si>
    <t>Porter et al.</t>
  </si>
  <si>
    <t>A randomized pilot trial of a videoconference couples communication intervention for advanced GI cancer: Videoconference couples communication intervention</t>
  </si>
  <si>
    <t>Evaluation intervention</t>
  </si>
  <si>
    <t>Reese et al.</t>
  </si>
  <si>
    <t>Regan et al.</t>
  </si>
  <si>
    <t>Robbins et al.</t>
  </si>
  <si>
    <t xml:space="preserve">EAR device </t>
  </si>
  <si>
    <t>EAR device</t>
  </si>
  <si>
    <t>Robbins</t>
  </si>
  <si>
    <t>A social interaction analysis of the daily conversations of couples coping with breast cancer</t>
  </si>
  <si>
    <t>Rottmann et al.</t>
  </si>
  <si>
    <t>Saita et al.</t>
  </si>
  <si>
    <t>Scott et al.</t>
  </si>
  <si>
    <t>Shapira et al.</t>
  </si>
  <si>
    <t xml:space="preserve">Couple dialogues with illness: Expanding the 'we' </t>
  </si>
  <si>
    <t>Mutuality and Interpersonal Sensitivity Scale (Lewis, 1996)</t>
  </si>
  <si>
    <t>Mutuality and Interpersonal Sensitivity Scale</t>
  </si>
  <si>
    <t>Ştefănuţ et al.</t>
  </si>
  <si>
    <t>Perception of disease, dyadic coping and the quality of life of oncology patients in the active treatment phase and their life partners: Study protocol of an approach based on the actor–partner interdependence model</t>
  </si>
  <si>
    <t>Traa et al.</t>
  </si>
  <si>
    <t>Dyadic coping and relationship functioning in couples coping with cancer: A systematic review</t>
  </si>
  <si>
    <t>Vanstone &amp; Fergus</t>
  </si>
  <si>
    <t>Venetis et al.</t>
  </si>
  <si>
    <t>Communicating resilience: Predictors and outcomes of dyadic communication resilience processes among both cancer patients and cancer partners</t>
  </si>
  <si>
    <t xml:space="preserve">Watts et al. </t>
  </si>
  <si>
    <t>support, team approach (ad hoc)</t>
  </si>
  <si>
    <t>Weissflog et al.</t>
  </si>
  <si>
    <t>Associations between dyadic coping and supportive care needs: Findings from a study with hematologic cancer patients and their partners</t>
  </si>
  <si>
    <t>Wittmann et al.</t>
  </si>
  <si>
    <t>Wootten et al.</t>
  </si>
  <si>
    <t>Young et al.</t>
  </si>
  <si>
    <t>Couples coping with Li-Fraumeni Syndrome a mixed-methods study of family strengths</t>
  </si>
  <si>
    <t>Zhang &amp; Kwekkeboom</t>
  </si>
  <si>
    <t>Zimmermann</t>
  </si>
  <si>
    <t>Intimate relationships affected by breast cancer: Interventions for couples</t>
  </si>
  <si>
    <t>Paarbeziehung bei Tumorerkrankungen</t>
  </si>
  <si>
    <t>Partnerschaft und Sexualität bei Tumorerkrankungen</t>
  </si>
  <si>
    <t>"Seite an Seite": Ein Fallbericht über partnerschaftliche Unterstützung im Rahmen einer Brustkrebserkrankung</t>
  </si>
  <si>
    <t>Individual and dyadic predictors of body image in women with breast cancer</t>
  </si>
  <si>
    <t>stress communication, positive dyadic coping-partner, neagtiv dyadic coping-partner (FDCT-N)</t>
  </si>
  <si>
    <t>CanCOPE "Schritt für Schritt": Die Effektivität eines partnerschaftlichen Unterstützungsprogramms bei Frauen mit Brust- oder gynäkologischen Krebserkrankungen</t>
  </si>
  <si>
    <t>Zimmermann &amp; Rauch</t>
  </si>
  <si>
    <t>Dyadic coping in patients with prostate and laryngeal cancer and their partners</t>
  </si>
  <si>
    <t>Zunkel</t>
  </si>
  <si>
    <t>Cardiovascular disease</t>
  </si>
  <si>
    <t>Bertoni et al.</t>
  </si>
  <si>
    <t>Coyne &amp; Smith</t>
  </si>
  <si>
    <t>Couples coping with a myocardial infarction: Contextual perspective on patient self-efficacy</t>
  </si>
  <si>
    <t>Couples coping with a myocardial infarction: A contextual perspective on wives' distress</t>
  </si>
  <si>
    <t xml:space="preserve">Fiske et al. </t>
  </si>
  <si>
    <t>Couples coping with myocardial infarction: An empirical reconsideration of the role of overprotectiveness</t>
  </si>
  <si>
    <t>Joekes et al.</t>
  </si>
  <si>
    <t>Predicting quality of life and self-management from dyadic support and overprotection after myocardial infarction</t>
  </si>
  <si>
    <t>Mahrer-Imhof et al.</t>
  </si>
  <si>
    <t>Identifying modifiable factors associated with depression across the lifespan in stroke survivor-spouse dyads</t>
  </si>
  <si>
    <t>Nissen et al.</t>
  </si>
  <si>
    <t>Rapelli et al.</t>
  </si>
  <si>
    <t>We-talk, communal coping</t>
  </si>
  <si>
    <t>Stewart et al.</t>
  </si>
  <si>
    <t>Strychacz</t>
  </si>
  <si>
    <t>Distress, coping, and spouse support: Gender differences in couples coping with a heart revascularization procedure</t>
  </si>
  <si>
    <t>Trivedi et al.</t>
  </si>
  <si>
    <t>Trump &amp; Mendenhall</t>
  </si>
  <si>
    <t>Couples coping with cardiovascular disease: A systematic review</t>
  </si>
  <si>
    <t>Vilchinsky et al.</t>
  </si>
  <si>
    <t>Dynamics of support perceptions among couples coping with cardiac illness: The effect on recovery outcomes</t>
  </si>
  <si>
    <t>Ways of Giving Support Questionnaire (WOGS; Buunk et al., 1996) incl. active engagement</t>
  </si>
  <si>
    <t>Spousal support and cardiac patients' distress: The moderating role of attachment orientation</t>
  </si>
  <si>
    <t>Wang et al.</t>
  </si>
  <si>
    <t>Whitsitt</t>
  </si>
  <si>
    <t>Respiratory tract dieseases, COPD</t>
  </si>
  <si>
    <t>Cannon</t>
  </si>
  <si>
    <t>Meier</t>
  </si>
  <si>
    <t>Dyadisches Coping, psychische Belastung und Lebensqualität bei COPD-Patienten und deren Partnern</t>
  </si>
  <si>
    <t>Dyadic coping, quality of life, and psychological distress among chronic obstructive pulmonary disease patients and their partners</t>
  </si>
  <si>
    <t>Dyadic coping among couples with COPD: A pilot study</t>
  </si>
  <si>
    <t>Vaske</t>
  </si>
  <si>
    <t>Lebensqualität bei chronisch-obstruktiver Lungenerkrankung (COPD): Aspekte und Einflussmöglichkeiten</t>
  </si>
  <si>
    <t>Vaske et al.</t>
  </si>
  <si>
    <t>For better or for worse: A longitudinal study on dyadic coping and quality of life among couples with a partner suffering from COPD</t>
  </si>
  <si>
    <t>Chronic pain</t>
  </si>
  <si>
    <t>Abbasi et al.</t>
  </si>
  <si>
    <t>Cano et al.</t>
  </si>
  <si>
    <t>Miller-Matero &amp; Cano</t>
  </si>
  <si>
    <t>Encouraging couples to change: A motivational assessment to promote well‐being in people with chronic pain and their partners</t>
  </si>
  <si>
    <t>Mittinty et al.</t>
  </si>
  <si>
    <t>Prenevost &amp; Reme</t>
  </si>
  <si>
    <t>Couples coping with chronic pain: How do intercouple interactions relate to pain coping?</t>
  </si>
  <si>
    <t>Norway</t>
  </si>
  <si>
    <t>Cycstic fibrosis</t>
  </si>
  <si>
    <t>Werner et al.</t>
  </si>
  <si>
    <t>Diabetes</t>
  </si>
  <si>
    <t>Daily illness appraisal and collaboration in couples with type 1 diabetes</t>
  </si>
  <si>
    <t>Daily Illness Appraisal (ad hoc); Daily collaboration and support (ad hoc);  Daily perceived coping effectiveness (ad hoc)</t>
  </si>
  <si>
    <t>de Ridder et al.</t>
  </si>
  <si>
    <t>Is spousal support always helpful to patients with asthma or diabetes? A prospective study</t>
  </si>
  <si>
    <t>Helgeson</t>
  </si>
  <si>
    <t xml:space="preserve">Illness apprailsal (Zajdel et al., 2016); Collaborative, supportive and unsupportive behaviors (Berg et al., 2011; Helgeson et al., 2016); </t>
  </si>
  <si>
    <t>Hemphill</t>
  </si>
  <si>
    <t>Disease-related collaboration and adjustment among couples coping with type 2 diabetes</t>
  </si>
  <si>
    <t>Dyadic appraisal of responsibility for diabetes management (ad hoc); collaborative problem-solving among marital partners (Berg, Johnson, Meegan, &amp; Strough, 2003</t>
  </si>
  <si>
    <t xml:space="preserve">Johnson et al. </t>
  </si>
  <si>
    <t>Active engagement and overprotection (Buunk et al.,1996)</t>
  </si>
  <si>
    <t>Relationship beliefs and illness appraisals are differentially associated with specific ways of coping in spouses of patients with type 2 diabetes</t>
  </si>
  <si>
    <t>Implications of we-talk for relationships and health among patients with type 1 diabetes and their spouses</t>
  </si>
  <si>
    <t xml:space="preserve">Lüscher et al. </t>
  </si>
  <si>
    <t>Mahoney</t>
  </si>
  <si>
    <t>Relationship-Focused Coping Scale (Coyne &amp; Smith, 1991)</t>
  </si>
  <si>
    <t>Support behavior and relationship satisfaction in couples dealing with diabetes: Main and moderating effects</t>
  </si>
  <si>
    <t>Trief et al.</t>
  </si>
  <si>
    <t>Describing support: A qualitative study of couples living with diabetes</t>
  </si>
  <si>
    <t>Trief</t>
  </si>
  <si>
    <t>Trump et al.</t>
  </si>
  <si>
    <t>Tu et al.</t>
  </si>
  <si>
    <t>Van Vleet et al.</t>
  </si>
  <si>
    <t>Van Vleet &amp; Helgeson</t>
  </si>
  <si>
    <t>I am a rock; I am an island: Implications of avoidant attachment for communal coping in adults with type 2 diabetes</t>
  </si>
  <si>
    <t>Zajdel et al.</t>
  </si>
  <si>
    <t>Dyspareunia due to endometriosis</t>
  </si>
  <si>
    <t>Brown</t>
  </si>
  <si>
    <t>Dyspareunia due to endometriosis: A qualitative study of its effect on the couple relationship</t>
  </si>
  <si>
    <t>HIV / AIDS</t>
  </si>
  <si>
    <t>Gamarel et al.</t>
  </si>
  <si>
    <t>Dyadic adaptation to chronic illness: The importance of considering context in understanding couples' resilience</t>
  </si>
  <si>
    <t xml:space="preserve">Gamarel et al. </t>
  </si>
  <si>
    <t>Inclusion of Other in Self scale (IOS; Aron et al., 1992);  Communication Patterns Questionnaire Short &amp; Qual Analysen
Form (CPQ-SF; Christensen &amp; Heavey, 1990</t>
  </si>
  <si>
    <t>Marsack et al.</t>
  </si>
  <si>
    <t>Relationship characteristics and dyadic approaches to HIV health-enhancing behaviours among a sample of same-sex male couples from three US cities</t>
  </si>
  <si>
    <t>Martins et al.</t>
  </si>
  <si>
    <t xml:space="preserve">The relationship between dyadic coping and dyadic adjustment among HIV-serodiscordant couples </t>
  </si>
  <si>
    <t>Montgomery et al.</t>
  </si>
  <si>
    <t>Uganda, Zambia</t>
  </si>
  <si>
    <t>Rispel et al.</t>
  </si>
  <si>
    <t>South Africa, Tanzania</t>
  </si>
  <si>
    <t>Salazar et al.</t>
  </si>
  <si>
    <t>Sharma et al.</t>
  </si>
  <si>
    <t>Communal Coping to Reduce HIV Threat Scale</t>
  </si>
  <si>
    <t>Stachowski &amp; Stephenson</t>
  </si>
  <si>
    <t>Syvertsen et al.</t>
  </si>
  <si>
    <t>Mexico</t>
  </si>
  <si>
    <t>Lupus erythematosus</t>
  </si>
  <si>
    <t xml:space="preserve">Fekete et al. </t>
  </si>
  <si>
    <t>Couples' support provision during illness: The role of perceived emotional responsiveness</t>
  </si>
  <si>
    <t>Mulitple sclerosis</t>
  </si>
  <si>
    <t>Blank &amp; Finlayson</t>
  </si>
  <si>
    <t>Boland et al.</t>
  </si>
  <si>
    <t>New Zealand</t>
  </si>
  <si>
    <t>Busch et al.</t>
  </si>
  <si>
    <t>Bewältigung der Multiplen Sklerose in der Partnerschaft: Eine systematische Literaturübersicht</t>
  </si>
  <si>
    <t>Esmail et al.</t>
  </si>
  <si>
    <t>Couple’s experiences when men are diagnosed with multiple sclerosis in the context of their sexual relationship</t>
  </si>
  <si>
    <t>Couple's experience with multiple sclerosis in the context of their sexual relationship</t>
  </si>
  <si>
    <t>Parkinson's disease</t>
  </si>
  <si>
    <t>Martin</t>
  </si>
  <si>
    <t>Couples coping with Parkinson's disease: Implications for the patient, partner, and relationship</t>
  </si>
  <si>
    <t>Stroke</t>
  </si>
  <si>
    <t>Robinson-Smith &amp; Mahoney</t>
  </si>
  <si>
    <t>Robinson-Smith et al.</t>
  </si>
  <si>
    <t>van Nes et al.</t>
  </si>
  <si>
    <t>One body, three hands and two minds: A case study of the intertwined occupations of an older couple after a stroke</t>
  </si>
  <si>
    <t>van Nes</t>
  </si>
  <si>
    <t>Gemeinsam eins - Die Alltagsbetätigung eines älteren Ehepaars nach zerebrovaskulärem Insult</t>
  </si>
  <si>
    <t>Zhang et al.</t>
  </si>
  <si>
    <t>Tkachenko et al.</t>
  </si>
  <si>
    <t>Wise et al.</t>
  </si>
  <si>
    <t>Ye et al.</t>
  </si>
  <si>
    <t xml:space="preserve">Relationship quality, dyadic coping, and depression in couples with left ventricular assist device implantation </t>
  </si>
  <si>
    <t>Leung</t>
  </si>
  <si>
    <t>Quartana et al.</t>
  </si>
  <si>
    <t>Rosenstrauch</t>
  </si>
  <si>
    <t>Schmidt</t>
  </si>
  <si>
    <t xml:space="preserve">Severeijns et al. </t>
  </si>
  <si>
    <t>Do we need a communal coping model of pain catastrophizing? An alternative explanation</t>
  </si>
  <si>
    <t>conceptual</t>
  </si>
  <si>
    <t>Initial validation of the dyadic coping inventory for financial stress</t>
  </si>
  <si>
    <t>Singles</t>
  </si>
  <si>
    <t>Couples</t>
  </si>
  <si>
    <t>Mixed</t>
  </si>
  <si>
    <t>n/a</t>
  </si>
  <si>
    <t xml:space="preserve">Prevention of Marital Distress: Results of a German Prospective Longitudinal Study </t>
  </si>
  <si>
    <t xml:space="preserve">Morningness-eveningness, relationship quality, and quality of life among couples living together </t>
  </si>
  <si>
    <t xml:space="preserve">Love styles, coping, and relationship satisfaction: A dyadic approach </t>
  </si>
  <si>
    <t>Gemeinsame Stressbewältigung im Alter: Paare beim Übergang in den Ruhestand</t>
  </si>
  <si>
    <t>Familie und Beruf meistern! Vereinbarkeit von Familie und Beruf bei Doppelverdienern mit kleinen Kindern</t>
  </si>
  <si>
    <t xml:space="preserve">Stress und Coping bei Paaren mit einem verhaltensauffälligen Kind </t>
  </si>
  <si>
    <t>Stress und Coping bei Eltern von einem Kind mit einem Down-Syndrom: Die Überprüfung eines theoretischen Modells</t>
  </si>
  <si>
    <t xml:space="preserve">Individuelle und dyadische Copingressourcen bei Depressiven </t>
  </si>
  <si>
    <t>Authors</t>
  </si>
  <si>
    <t>Year</t>
  </si>
  <si>
    <t>Title</t>
  </si>
  <si>
    <t>Topic</t>
  </si>
  <si>
    <t>Language</t>
  </si>
  <si>
    <t>Publication type</t>
  </si>
  <si>
    <t>Specific treatments for somatic disorders</t>
  </si>
  <si>
    <t>General / Understanding DC</t>
  </si>
  <si>
    <t>Health behaviour (change) (weight loss, smoking etc.)</t>
  </si>
  <si>
    <t>Death of a child / Sudden Infant Death Syndrome (SIDS)</t>
  </si>
  <si>
    <t>Parenting</t>
  </si>
  <si>
    <t>General / not specified</t>
  </si>
  <si>
    <t>Specific stressors (critical life events, ageing, financial strain, work stress, minority/immigration stress,...)</t>
  </si>
  <si>
    <t>Somatic disorders</t>
  </si>
  <si>
    <t>Other specific disorders</t>
  </si>
  <si>
    <t>Others stressors</t>
  </si>
  <si>
    <t>qual - in quant part not DC measure</t>
  </si>
  <si>
    <t>Intervention conceptual</t>
  </si>
  <si>
    <t>Dissertation, data published in article</t>
  </si>
  <si>
    <t>Measure development</t>
  </si>
  <si>
    <t>DCI, COPE, MCI</t>
  </si>
  <si>
    <t>Coping Scale for Infertile Couples</t>
  </si>
  <si>
    <t>perceived emotional support (DCI)</t>
  </si>
  <si>
    <t>Dyadic Adjustment Scale (DAS; Spanier, 1976)</t>
  </si>
  <si>
    <t>Perceived Responsiveness Scale (Reis &amp; Clark, 2013)</t>
  </si>
  <si>
    <t>Items adapted from T. D. Afifi et al. (2006)</t>
  </si>
  <si>
    <t>Mutual problem solving</t>
  </si>
  <si>
    <t>Schwarzer and Schulz's (2000) Protective Buffering &amp; Actual Received Support Scale</t>
  </si>
  <si>
    <t>Empathic responding (O'Brien &amp; De Longis), degree of joint decision making (ad hoc)</t>
  </si>
  <si>
    <t>Subjective view of coping together (ad hoc)</t>
  </si>
  <si>
    <t xml:space="preserve">Relationship Focused Coping Scale </t>
  </si>
  <si>
    <t>Pronoun use</t>
  </si>
  <si>
    <t>Communal coping (ad hoc), we-talk</t>
  </si>
  <si>
    <t>Relationship-focused Coping Scale (O'Brien and DeLongis (1991)</t>
  </si>
  <si>
    <t>Disclosure, empathic response (ad hoc)</t>
  </si>
  <si>
    <t>Illness appraisal (measured with illness interference; adapted from Checton et al. 2012) and support (adapted from Greene et al, 2012)</t>
  </si>
  <si>
    <t>Relationship Focused Coping Scale (Coyne &amp; Smith, 1991)</t>
  </si>
  <si>
    <t>Active engagement (i.e. supportive behaviour) and protective buffering and overprotection (i.e. unsupportive behaviour</t>
  </si>
  <si>
    <t>Synchronous support (Revenson &amp; Schiaffino, 1989), relationship focused coping scale (Coyne &amp; Smith, 1991)</t>
  </si>
  <si>
    <t>Collaborative coping (ad hoc)</t>
  </si>
  <si>
    <t>Perception of collaboration (ad hoc)</t>
  </si>
  <si>
    <t>Partner responsiveness (ad hoc)</t>
  </si>
  <si>
    <t>DCI, dyadic communicative resilience scale (Chernichky-Karcher et al., 2019)</t>
  </si>
  <si>
    <t xml:space="preserve">brief COPE, only qual included </t>
  </si>
  <si>
    <t>Discussions about heart attack, relationship-focused coping</t>
  </si>
  <si>
    <t>Discussions about heart attack, overprotection</t>
  </si>
  <si>
    <t>Support styles (Buunk et al., 1996)</t>
  </si>
  <si>
    <t>Relationship-focused Coping Scale (Smith &amp; Coyne, 1990)</t>
  </si>
  <si>
    <t xml:space="preserve">Relationship-focused Coping Scale </t>
  </si>
  <si>
    <t>Ways of coping</t>
  </si>
  <si>
    <t>Communal coping (ad hoc); Supportive and Unsupportive Interactions (ad hoc); emotional support scales (Fekete et al., ); Diabetes Family Behavior Checklist (Schafer et al.); Overprotection Scale (Hagedoorn et al.)</t>
  </si>
  <si>
    <t>Implicit communal coping (first person plural pronoun use), explicit communal coping (modified Inclusion of Other in the Self scale (IOS; Aron et al., 1992); Overprotection Scale ; Hagedoorn et al., 2000)</t>
  </si>
  <si>
    <t>Behavioral coding of communal coping</t>
  </si>
  <si>
    <t>Behavioral coding of communal coping; Patient perceived partner emotional responsiveness (ad hoc); Partner overprotective behavior (Hagedoorn et al., 2000)</t>
  </si>
  <si>
    <t>Behavioral coding of communal coping, use of "we-language", communal coping (Helgeson et al., 2018); IOS to measure communal coping (IOS-CC).</t>
  </si>
  <si>
    <t>Proportion of first-person plural pronouns</t>
  </si>
  <si>
    <t>Active engagement, protective buffering,
and overprotection</t>
  </si>
  <si>
    <t>Behavioral coding of communal coping, spouse emotional support provision, spouse instrumental support provision, and patient receptivity to spouse support</t>
  </si>
  <si>
    <t>Communal coping (ad hoc); perceived emotional responsiveness (Fekete et al., 2007)</t>
  </si>
  <si>
    <t>Communal coping measure (Salazar, Stephenson, Sullivan, &amp; Tarver, 2013)</t>
  </si>
  <si>
    <t xml:space="preserve">Communal coping for perceived ability to work together as a couple (Salazar et al., 2013) </t>
  </si>
  <si>
    <t xml:space="preserve">HIV-Related Dyadic Measures for Men Who Have Sex with Men </t>
  </si>
  <si>
    <t xml:space="preserve">Communal coping to reduce HIV threat, outcome efficacy, couple efficacy </t>
  </si>
  <si>
    <t>Emotional and problematic support adapted from (Stephens &amp; Clark, 1997); Perceived Emotional Responsiveness (ad hoc)</t>
  </si>
  <si>
    <t>Active engagement and protective buffering (Buunk et al., 1996)</t>
  </si>
  <si>
    <t>Active engagement, protective buffering, overprotection (Buunk et al. ;1996)</t>
  </si>
  <si>
    <t>Note</t>
  </si>
  <si>
    <t xml:space="preserve">DC measures were extracted for quantatiative studies only. For intervention, qualitative and mixed-methods studies, no DC measure was necessary, if the focus of the study was on dyadic coping. </t>
  </si>
  <si>
    <t>German</t>
  </si>
  <si>
    <t>English</t>
  </si>
  <si>
    <t>French</t>
  </si>
  <si>
    <t>Book</t>
  </si>
  <si>
    <t>Book chapter</t>
  </si>
  <si>
    <t>Article</t>
  </si>
  <si>
    <t>Longitudinal</t>
  </si>
  <si>
    <t>Cross-sectional</t>
  </si>
  <si>
    <t>Conceptual</t>
  </si>
  <si>
    <t>Intervention Conceptual</t>
  </si>
  <si>
    <t>Meta-analysis</t>
  </si>
  <si>
    <t>Study protocol</t>
  </si>
  <si>
    <t>Qualitative study</t>
  </si>
  <si>
    <t>Mixed-methods</t>
  </si>
  <si>
    <t>Case study</t>
  </si>
  <si>
    <t xml:space="preserve">In some cases, authors from different countries collaborated. We omitted this data for clarity, but for the analyses we chose the country of the first author as reference country. </t>
  </si>
  <si>
    <t>Country*</t>
  </si>
  <si>
    <t>DC measure*</t>
  </si>
  <si>
    <t>Sample size*</t>
  </si>
  <si>
    <t xml:space="preserve">Sample size referes to individual participants here. Sample sizes are given for each individual publication regardless of duplication of samples due to multiple publications that were based on the same samples. This information was omitted for clarity. For reviews, meta-analyses, and conceptual papers sample size was set to "0". </t>
  </si>
  <si>
    <t>Stressor type</t>
  </si>
  <si>
    <t>Sample unit*</t>
  </si>
  <si>
    <t>mixed = sample consisted of both, couples and individuals</t>
  </si>
  <si>
    <t>Dyadic Coping Inventory (Bodenmann, 2008)</t>
  </si>
  <si>
    <t>The relative impacts of disclosure and secrecy: the role of (perceived) target response</t>
  </si>
  <si>
    <t>Assessment of Couple Relationships Standards in Same-Sex Attracted Adults</t>
  </si>
  <si>
    <t>Das Freiburger Streßpräventionstraining für Paare (FSPT): Selbstwahrgenommene Verbesserungen innerhalb von 6 Monaten</t>
  </si>
  <si>
    <t>Validation de la version française de l’Inventaire de satisfaction conjugale (MSI-R)</t>
  </si>
  <si>
    <t>Effet modérateur de la gestion du stress et du support social sur les performances et la satisfaction</t>
  </si>
  <si>
    <t>Die Wirksamkeit des Freiburger Stresspräventionstrainings (FSPT): ein Vergleich von zwei Trainingsvarianten</t>
  </si>
  <si>
    <t>Estudo de validação do Questionário de Coping Conjugal Prospetivo e do seu valor preditivo no bem-estar pessoal e no ajustamento diádico</t>
  </si>
  <si>
    <t>Der Einfluss von Bindungsstil und dyadischem Coping auf die partnerschaftliche Beziehungsqualität: Eine Analyse moderierter Mediationseffekte</t>
  </si>
  <si>
    <t>Together - a couples' program to improve communication, coping, and financial management skills: development and initial pilot-testing</t>
  </si>
  <si>
    <t>Marital quality and inflammation: The moderating role of early life adversity</t>
  </si>
  <si>
    <t>The lived experience of long-term happily married heterosexual individuals</t>
  </si>
  <si>
    <t>The developmental course of supportive dyadic coping in couples</t>
  </si>
  <si>
    <t>Examining the effects of couples' real-time stress and coping processes on interaction quality: Language use as a mediator</t>
  </si>
  <si>
    <t>Development of the coping scale for infertile couples</t>
  </si>
  <si>
    <t>Communication and communal coping in long-distance romantic relationships</t>
  </si>
  <si>
    <t>Dyadic coping in couple therapy process: An exploratory study</t>
  </si>
  <si>
    <t>Stress and dyadic coping in personal projects of couples - A pattern-oriented analysis</t>
  </si>
  <si>
    <t>Managing multiple roles: development of the Work-Family Conciliation Strategies Scale</t>
  </si>
  <si>
    <t>Coping e coping diádico: Uma análise qualitativa das estratégias de coping de casais</t>
  </si>
  <si>
    <t>The interactional context of problem-, emotion-, and relationship-focused coping: the role of the big five personality factors</t>
  </si>
  <si>
    <t>Explicit stress communication facilitates perceived responsiveness in dyadic coping</t>
  </si>
  <si>
    <t>Romantic partners' individual coping strategies and dyadic coping: implications for relationship functioning</t>
  </si>
  <si>
    <t>How partners talk in times of stress: A process analysis approach</t>
  </si>
  <si>
    <t>The role of stress on close relationships and marital satisfaction</t>
  </si>
  <si>
    <t>Dyadic coping and salivary interleukin-6 responses to interpersonal stress</t>
  </si>
  <si>
    <t>Stress, dyadic coping, and relationship satisfaction: A longitudinal study disentangling timely stable from yearly fluctuations</t>
  </si>
  <si>
    <t>Programme antistress pour couple: Son efficacité sur deux ans concernant la qualité et la satisfaction conjugales</t>
  </si>
  <si>
    <t>Dyadic coping and the cortisol:CRP ratio: How marital stress influences physiological state</t>
  </si>
  <si>
    <t>The antecedents and outcomes of dyadic coping in close personal relationships: a systematic review and narrative synthesis</t>
  </si>
  <si>
    <t>Understanding marriage and stress: essential questions and challenges</t>
  </si>
  <si>
    <t>Dyadic coping, respiratory sinus arrhythmia, and depressive symptoms among parents of preschool children</t>
  </si>
  <si>
    <t>Du modèle transactionnel à une approche dyadique en psychologie de la santé</t>
  </si>
  <si>
    <t>Fundamentos para o desenho de estratégias de prevenção para a promoção da satisfação e da resiliência conjugal</t>
  </si>
  <si>
    <t>Trait emotional intelligence and relationship satisfaction: The mediating role of dyadic coping</t>
  </si>
  <si>
    <t>The interpersonal and intrapersonal impact of child sexual abuse on female partners of male survivors</t>
  </si>
  <si>
    <t>Linguistic indicators of wives' attachment security and communal orientation during military deployment</t>
  </si>
  <si>
    <t>Das Paar beim Übergang in den Ruhestand: Eine qualitative Studie auf der Grundlage der Grounded Theory</t>
  </si>
  <si>
    <t>When colors blend: The difficulty in uniting cultures</t>
  </si>
  <si>
    <t>Marital satisfaction, acceptance, and use of coping strategies in married Asian Indian and Caucasian interracial couples</t>
  </si>
  <si>
    <t>A Dyadic Approach to Understanding Associations Between Job Stress, Marital Quality, and Dyadic Coping for Dual-Career Couples in Iran</t>
  </si>
  <si>
    <t>Military wives' stressful disclosures to their deployed husbands: The role of protective buffering</t>
  </si>
  <si>
    <t>Financial strain, dyadic coping, relationship satisfaction, and psychological distress: A dyadic mediation study in Greek couples</t>
  </si>
  <si>
    <t>Die Rolle des Partners und der Partnerin bei der Bewältigung arbeitsbedingter Belastungen: Der interaktive Prozess der sozialen Unterstützung in Paarbeziehungen</t>
  </si>
  <si>
    <t>Coping with workplace minority stress: Associations between dyadic coping and anxiety among women in same-sex relationships</t>
  </si>
  <si>
    <t>Relationship stigma and relationship outcomes in interracial and same-sex relationships: Examination of sources and buffers</t>
  </si>
  <si>
    <t>Experiencing couple relationships in the line of fire</t>
  </si>
  <si>
    <t>An interpretive phenomenological analysis of the experiences of interracial couples of color</t>
  </si>
  <si>
    <t>Dyadic characteristics and intimate partner violence among men who have sex with men</t>
  </si>
  <si>
    <t>Understanding health behavior change among couples: an interdependence and communal coping approach</t>
  </si>
  <si>
    <t>Dyadic efficacy for smoking cessation: preliminary assessment of a new instrument</t>
  </si>
  <si>
    <t>Protocol for Partner2Lose: A randomized controlled trial to evaluate partner involvement on long-term weight loss</t>
  </si>
  <si>
    <t>Quand l’enfant révèle un abus sexuel: Le vécu du couple, ses fonctions et conséquences</t>
  </si>
  <si>
    <t>Sense of solidarity among rarents of sons or daughters who have attempted suicide: An in-depth interview study</t>
  </si>
  <si>
    <t xml:space="preserve">A summative content analysis of stress and coping among parents of children with autism </t>
  </si>
  <si>
    <t>Supportive dyadic coping and psychological adaptation in couples rarenting children with autism spectrum Disorder: The role of relationship satisfaction</t>
  </si>
  <si>
    <t>Dyadic coping and inflammation in the context of chronic stress</t>
  </si>
  <si>
    <t>Use and benefit of dyadic coping for couple relationship satisfaction in parents of children with autism</t>
  </si>
  <si>
    <t>Relationship satisfaction and dyadic coping in couples with a child with autism spectrum disorder</t>
  </si>
  <si>
    <t>Individual and dyadic coping and fear of progression in mothers and fathers of children with hematologic cancer</t>
  </si>
  <si>
    <t>The coping experience of parents of a child with retinoblastoma-malignant eye cancer</t>
  </si>
  <si>
    <t>Family adjustment when facing pediatric cancer: The role of parental psychological flexibility, dyadic coping, and network support</t>
  </si>
  <si>
    <t>Couples dealing with pediatric blood cancer: A study on the role of dyadic coping</t>
  </si>
  <si>
    <t>Experiences of couples caring for a child born with cleft lip and/or palate: Impact of the timing of diagnosis</t>
  </si>
  <si>
    <t>Dyadic coping mediates the relationship between parents' grief and dyadic adjustment following the loss of a child</t>
  </si>
  <si>
    <t>Posttraumatic growth in bereaved parents: A multidimensional model of associated factors</t>
  </si>
  <si>
    <t>The impact of miscarriage on the quality of the couple relationship</t>
  </si>
  <si>
    <t>Dyadic coping and couple resilience after miscarriage</t>
  </si>
  <si>
    <t>Life and death of a child with down syndrome and a congenital heart condition: Experiences of six couples</t>
  </si>
  <si>
    <t>The role of dyadic coping on the marital and emotional adjustment of couples with infertility</t>
  </si>
  <si>
    <t>Partner support during the prenatal testing period after assisted conception</t>
  </si>
  <si>
    <t>Examining the role of dyadic coping on the marital adjustment of couples undergoing assisted reproductive technology (ART)</t>
  </si>
  <si>
    <t>The Partnership and Coping Enhancement Programme for couples undergoing in vitro fertilization treatment: the development of a complex intervention in China</t>
  </si>
  <si>
    <t>Endurance with partnership: A preliminary conceptual framework for couples undergoing in vitro fertilisation treatments</t>
  </si>
  <si>
    <t>A partnership and coping enhancement program for couples undergoing in vitro fertilization treatment: An intervention study</t>
  </si>
  <si>
    <t>Dyadic coping and dyadic adjustment in couples with women with high depressive symptoms during pregnancy</t>
  </si>
  <si>
    <t>Does dyadic coping predict couples’ postpartum psychosocial adjustment? A dyadic longitudinal study</t>
  </si>
  <si>
    <t>What makes us strong? Dyadic coping in Italian prospective adoptive couples</t>
  </si>
  <si>
    <t>A cross-section study of relationship characteristics and smoking cessation during pregnancy in a sample of Romanian pregnant women</t>
  </si>
  <si>
    <t>What couples do to manage their sexualt satisfaction during pregnangy, birth, and transition to parenthood? An exploratory study</t>
  </si>
  <si>
    <t>Fair enough? Decreased equity of dyadic coping across the transition to parenthood associated with depression of first-time parents</t>
  </si>
  <si>
    <t>Dyadic coping and marital adjustment during pregnancy: A cross-sectional study of Italian couples expecting their first child</t>
  </si>
  <si>
    <t>Childbirth-related post-traumatic stress disorder in couples: A qualitative study</t>
  </si>
  <si>
    <t>Couples' experiences of maternal postpartum depression</t>
  </si>
  <si>
    <t xml:space="preserve">Relationship behaviors across the transition to parenthood  </t>
  </si>
  <si>
    <t xml:space="preserve">What couples say about living and coping with sensory loss: A qualitative analysis of open-ended survey responses </t>
  </si>
  <si>
    <t>The things that people can't see The impact of TBI on relationships: An interpretative phenomenological analysis</t>
  </si>
  <si>
    <t>Relationship-focused coping style and depression, quality of life, and marital satisfaction in the spouses of husbands with spinal cord injuries</t>
  </si>
  <si>
    <t>Stress, frequency of challenges, and coping for partners of individuals with mental health conditions</t>
  </si>
  <si>
    <t>We-language and sustained reductions in drinking in couple-based treatment for alcohol use disorders</t>
  </si>
  <si>
    <t>Partner pronoun use, communal coping, and abstinence during couple-focused intervention for problematic alcohol use</t>
  </si>
  <si>
    <t>Psychosoziale Therapie bei beginnender Demenz: Das DYADEM-Unterstützungsprogramm für Menschen mit Demenz und ihre Partner</t>
  </si>
  <si>
    <t>Trajectories of care: Spouses coping with changes related to mild cognitive impairment</t>
  </si>
  <si>
    <t>Trauma and couples: mechanisms in dyadic functioning</t>
  </si>
  <si>
    <t>Veteran PTSS and spouse relationship quality: The importance of dyadic coping</t>
  </si>
  <si>
    <t>Observed and perceived disclosure and empathy are associated with better relationship adjustment and quality of life in couples coping with vulvodynia</t>
  </si>
  <si>
    <t>Two conceptualizations of dyadic coping and their potential for predicting relationship quality and individual well-being A comparison</t>
  </si>
  <si>
    <t>The Dyadic Communicative Resilience Scale (DCRS): Scale development, reliability, and validity</t>
  </si>
  <si>
    <t>Dyadic coping in Latino couples in the US</t>
  </si>
  <si>
    <t>Familien mit psychisch kranken Eltern Eine qualitative Analyse von Bewältigungsstrategien dyadischer Elternbeziehungen</t>
  </si>
  <si>
    <t>Dyadic coping among couples in the US</t>
  </si>
  <si>
    <t>Emotionale und kardiovaskuläre Reaktionen von Paaren während einer paartherapeutischen Intervention Eine Pilotstudie</t>
  </si>
  <si>
    <t>Uncertainty Management in Sexual Communication: Testing the Moderating Role of Marital Quality, Relational Closeness, and Communal Coping</t>
  </si>
  <si>
    <t>A qualitative exploration of couples' relational experiences when one partner suffers from symptoms of PMS: A systems approach</t>
  </si>
  <si>
    <t>Coping bei binationalen Paaren Ein Vergleich zwischen thailändisch-schweizerischen und mononationalen Schweizer Paaren</t>
  </si>
  <si>
    <t>Coping with military deployment: The CARES resource for couples</t>
  </si>
  <si>
    <t>The unifying difference: dyadic coping with spontaneous abortion among religious Jewish couples</t>
  </si>
  <si>
    <t>Marital adaptation and growth after the death of a child</t>
  </si>
  <si>
    <t>Dyadic coping, marital adjustment and quality of life in couples during pregnancy: an actor-partner approach</t>
  </si>
  <si>
    <t>Chronic illness and married couples: A comprehensive systemic therapy approach</t>
  </si>
  <si>
    <t>Re-thinking dyadic coping in the context of chronic illness</t>
  </si>
  <si>
    <t>A developmental-contextual model of couples coping with chronic illness across the adult life span</t>
  </si>
  <si>
    <t>The impact of relationship-focused coping on psychological distress and relationship satisfaction in adults with chronic pain</t>
  </si>
  <si>
    <t>A qualitative inquiry on religious married men's perceptions of relationship dynamics during everyday sickness</t>
  </si>
  <si>
    <t>Couple dialogues with illness: Expanding the "we"</t>
  </si>
  <si>
    <t>Different patterns of illness-related interaction in couples coping with rheumatoid arthritis</t>
  </si>
  <si>
    <t>Developing and testing a measure of dyadic efficacy for married women with rheumatoid arthritis and their spouses</t>
  </si>
  <si>
    <t>Older couples' management of multiple-chronic illnesses: Individual and shared perceptions and coping in Type 2 diabetes and osteoarthritis</t>
  </si>
  <si>
    <t>Dyadic coping in metastatic breast cancer</t>
  </si>
  <si>
    <t>A systematic review and meta-analysis of psychosocial interventions for couples coping with cancer</t>
  </si>
  <si>
    <t>Improving the well-being of couples facing cancer: a review of couples-based psychosocial interventions</t>
  </si>
  <si>
    <t>Affect covariation in marital couples dealing with stressors surrounding prostate cancer</t>
  </si>
  <si>
    <t>Marital adjustment in the context of female breast cancer: A systematic review</t>
  </si>
  <si>
    <t>Couples' experiences of breast cancer in Korea: a descriptive qualitative study</t>
  </si>
  <si>
    <t>Dyadic coping mediates the effects of attachment on quality of life among couples facing ovarian cancer</t>
  </si>
  <si>
    <t>The influence of relational factors on men's adjustment to their partners' newly diagnosed breast cancer</t>
  </si>
  <si>
    <t>The Influence of relational factors on men's adjustment to their partners' newly-diagnosed breast cancer</t>
  </si>
  <si>
    <t>Development and pilot testing of an online intervention to support young couples' coping and adjustment to breast cancer</t>
  </si>
  <si>
    <t>Facing illness together: The response of resilient couples to prostate cancer</t>
  </si>
  <si>
    <t>The influence of relational mutuality on dyadic coping among couples facing breast cancer</t>
  </si>
  <si>
    <t>A systematic review of dyadic studies examining relationship quality in couples facing colorectal cancer together</t>
  </si>
  <si>
    <t>The development of a complex intervention in China: the 'Caring for Couples Coping with Cancer "4Cs" Programme' to support couples coping with cancer</t>
  </si>
  <si>
    <t>A critical literature review of dyadic web-based interventions to support cancer patients and their caregivers, and directions for future research</t>
  </si>
  <si>
    <t>Couples coping with cancer: Research issues and recent findings</t>
  </si>
  <si>
    <t>Coping and communication-enhancing intervention versus supportive counseling for women diagnosed with gynecological cancers</t>
  </si>
  <si>
    <t>Understanding the narratives of couples facing cancer</t>
  </si>
  <si>
    <t>I-We' boundary fluctuations in couple adjustment to rectal cancer and life with a permanent colostomy</t>
  </si>
  <si>
    <t>A review of distress and its management in couples facing end-of-life cancer</t>
  </si>
  <si>
    <t>African American couples merging strengths to successfully cope with breast cancer</t>
  </si>
  <si>
    <t>Couples coping with nutrition-related problems in advanced cancer: A qualitative study in primary care</t>
  </si>
  <si>
    <t>Coping strategies among couples adjusting to primary breast cancer</t>
  </si>
  <si>
    <t>Cross-sectional relationships between dyadic coping and anxiety, depression, and relationship satisfaction for patients with prostate cancer and their spouses</t>
  </si>
  <si>
    <t>Interpersonal positive reframing in the daily lives of couples coping with breast cancer</t>
  </si>
  <si>
    <t>Dyadic coping within couples dealing with breast cancer: A longitudinal, population-based study</t>
  </si>
  <si>
    <t>United we stand? The effects of a couple-coping intervention on adjustment to early stage breast or gynecological cancer</t>
  </si>
  <si>
    <t>Adaptation of couples living with a high risk of breast/ovarian cancer and the association with risk-reducing surgery</t>
  </si>
  <si>
    <t>Appraisals, perceived dyadic communication, and quality of life over time among couples coping with prostate cancer</t>
  </si>
  <si>
    <t>Online couple interventions in cancer</t>
  </si>
  <si>
    <t>Predictors of relationship adjustment among couples coping with a high risk of developing breast/ovarian cancer</t>
  </si>
  <si>
    <t>TrueNTH sexual recovery study protocol: a multi-institutional collaborative approach to developing and testing a web-based intervention for couples coping with the side-effects of prostate cancer treatment in a randomized controlled trial</t>
  </si>
  <si>
    <t>Couples coping with screening burden and diagnostic uncertainty in Li-Fraumeni syndrome: Connection versus independence</t>
  </si>
  <si>
    <t>Impact of cardiac disease on couples' relationships</t>
  </si>
  <si>
    <t>Resistance to change: Role of relationship and communal coping for coronary heart disease patients and their partners in making lifestyle changes</t>
  </si>
  <si>
    <t>Prognostic significance of spouse we talk in couples coping with heart failure</t>
  </si>
  <si>
    <t>Coping strategies and adaptation to coronary artery bypass surgery as experienced by three couples</t>
  </si>
  <si>
    <t>Marital stress and coping in alpha 1-antitrypsin deficiency emphysema</t>
  </si>
  <si>
    <t>Patient and partner illness appraisals and health among adults with type 1 diabetes</t>
  </si>
  <si>
    <t>Partner unmitigated communion moderates communal coping benefits in type 2 diabetes</t>
  </si>
  <si>
    <t>Common dyadic coping is indirectly related to dietary and exercise adherence via patient and partner diabetes efficacy</t>
  </si>
  <si>
    <t>Spousal overprotection is indirectly associated with poorer dietary adherence for patients with type 2 diabetes via diabetes distress when active engagement is low</t>
  </si>
  <si>
    <t>The relationship of partner support and coping strategies to marital adjustment among women with diabetes and their male partners</t>
  </si>
  <si>
    <t>Evaluative coping, emotional distress, and adherence in couples with Type 2 diabetes</t>
  </si>
  <si>
    <t>Communally coping with diabetes: An observational investigation using the actor-partner interdependence model</t>
  </si>
  <si>
    <t>An examination of the communal coping process in recently diagnosed diabetes</t>
  </si>
  <si>
    <t>A qualitative analysis of male couples' coping with HIV: Disentangling the "we"</t>
  </si>
  <si>
    <t>It [HIV] is part of the relationship': exploring communication among HIV-serodiscordant couples in South Africa and Tanzania</t>
  </si>
  <si>
    <t>Development and validation of HIV-related dyadic measures for men who have sex with men</t>
  </si>
  <si>
    <t>Homophobia and communal coping for HIV risk management among gay men in relationships</t>
  </si>
  <si>
    <t>Coping and marital equilibrium after stroke</t>
  </si>
  <si>
    <t>The effects of relationship-focused coping on inflammatory bowel disease</t>
  </si>
  <si>
    <t>The couple as a pair bond and the lived experience of dyadic coping with fibromyalgia: A phenomenological study</t>
  </si>
  <si>
    <t>The mediating effects of emotion regulation and dyadic coping on the relationship between romantic attachment and non-suicidal self-injury</t>
  </si>
  <si>
    <t>Reciprocal influence of couple dynamics and eating disorders</t>
  </si>
  <si>
    <t>My illness or our illness? Attending to the relationship when one partner is ill</t>
  </si>
  <si>
    <t>A dyadic approach: Applying a developmental-conceptual model to couples coping with chronic illness</t>
  </si>
  <si>
    <t>Adjusting to chronic health conditions</t>
  </si>
  <si>
    <t>Communal coping and adjustment to chronic illness: Theory update and evidence</t>
  </si>
  <si>
    <t>Review and meta-analysis of couple-oriented interventions for chronic illness</t>
  </si>
  <si>
    <t>Communal coping in couples with health problems</t>
  </si>
  <si>
    <t xml:space="preserve">Scenes from a marriage: Examining support, coping, and gender within the context of chronic illness </t>
  </si>
  <si>
    <t>Couples coping with chronic illness: What's gender got to do with it?</t>
  </si>
  <si>
    <t>Constructing we-ness: A communal coping intervention for couples facing chronic illness</t>
  </si>
  <si>
    <t xml:space="preserve">Couples and nonvisible chronic illness: An integrated model of dyadic coping </t>
  </si>
  <si>
    <t>Investigating married adults' communal coping with genetic health risk and perceived discrimination</t>
  </si>
  <si>
    <t>Dyadic coping across the lifespan: A comparison between younger and middle-aged couples with breast cancer</t>
  </si>
  <si>
    <t>Dyadic coping in patients undergoing radiotherapy for head and neck cancer and their spouses</t>
  </si>
  <si>
    <t>Men's adjustment to their partners' breast cancer: A dyadic coping perspective</t>
  </si>
  <si>
    <t>Partner interdependence and coping with life-threatening illness: The impact on dyadic adjustment</t>
  </si>
  <si>
    <t>Managing the impact of illness: The experiences of men with prostate cancer and their spouses</t>
  </si>
  <si>
    <t>Marital satisfaction in patients with cancer: Does support from intimate partners benefit those who need it the most?</t>
  </si>
  <si>
    <t>Couples' experiences with prostate cancer: Focus group research</t>
  </si>
  <si>
    <t>Bewältigung einer gynäkologischen Krebserkrankung in der Partnerschaft: Ein psychoonkologisches Behandlungsprogramm für Paare</t>
  </si>
  <si>
    <t>Relational mechanisms and psychological outcomes in couples affected by breast cancer: A systematic narrative analysis of the literature</t>
  </si>
  <si>
    <t>Enhancing dyadic coping during a time of crisis: A theory-based intervention with breast cancer patients and their partners</t>
  </si>
  <si>
    <t>A follow-up study of women with cancer: Their psychosocial well-being and close relationships</t>
  </si>
  <si>
    <t>The influence of culture on couples coping with breast cancer: A comparative analysis of couples from China, India, and the United States</t>
  </si>
  <si>
    <t>Balancing our lives: A study of the married couple's experience with breast cancer recurrence</t>
  </si>
  <si>
    <t>The experiences of Chinese couples living with cancer: A focus group study</t>
  </si>
  <si>
    <t>Mutual support and challenges among Chinese couples living with colorectal cancer: A qualitative study</t>
  </si>
  <si>
    <t>A literature review on the mutual impact of the spousal caregiver-cancer patients dyads: 'Communication', 'reciprocal influence', and 'caregiver-patient congruence'</t>
  </si>
  <si>
    <t>A couple-based complex intervention for Chinese spousal caregivers and their partners with advanced cancer: An intervention study</t>
  </si>
  <si>
    <t>Testing a preliminary Live with Love conceptual framework for cancer couple dyads: A mixed-methods study</t>
  </si>
  <si>
    <t>Re-affirmation of a preliminary Live with Love conceptual framework for cancer couple dyads: A couple-based complex intervention study</t>
  </si>
  <si>
    <t>Renegotiating sexual intimacy in the context of altered embodiment: The experiences of women with breast cancer and their male partners following mastectomy and reconstruction</t>
  </si>
  <si>
    <t>Communication efficacy and couples' cancer management: Applying a dyadic appraisal model</t>
  </si>
  <si>
    <t>Mastery of postprostatectomy incontinence and impotence: His work, her work, our work</t>
  </si>
  <si>
    <t>Cancer-specific relationship awareness, relationship communication, and intimacy among couples coping with early stage breast cancer</t>
  </si>
  <si>
    <t xml:space="preserve">Couple-focused group intervention for women with early stage breast cancer </t>
  </si>
  <si>
    <t xml:space="preserve">Cancer survivorship: The other side The lived experience of partners of long-term breast cancer survivors </t>
  </si>
  <si>
    <t>Social support as conversation: Analysing breast cancer patients' interactions with their partners</t>
  </si>
  <si>
    <t>Coping with sexual concerns after cancer: The use of flexible coping</t>
  </si>
  <si>
    <t>A qualitative investigation of health care professionals', patients' and partners' views on psychosocial issues and related interventions for couples coping with cancer</t>
  </si>
  <si>
    <t>Couples coping with cancer: Exploration of theoretical frameworks from dyadic studies</t>
  </si>
  <si>
    <t>Cancer conversations in context: Naturalistic observation of couples coping with breast cancer</t>
  </si>
  <si>
    <t>Development and evaluation of the Cancer Dyads Group intervention: Preliminary findings</t>
  </si>
  <si>
    <t>Assessing longitudinal quality of life in prostate cancer patients and their spouses: A multilevel modeling approach</t>
  </si>
  <si>
    <t>Impact de la gestion dyadique du stress sur l'ajustement à une reconstruction mammaire différée après cancer</t>
  </si>
  <si>
    <t>Emotional and sexual health in cancer: Partner and relationship issues</t>
  </si>
  <si>
    <t>The impact of prostate cancer on partners: A qualitative exploration</t>
  </si>
  <si>
    <t xml:space="preserve">A feasibility study of an uncertainty management intervention for patient–partner dyads experiencing breast cancer </t>
  </si>
  <si>
    <t>Relational coping processes</t>
  </si>
  <si>
    <t>Engaged patients, engaged partnerships: Singles and partners dealing with an acute cardiac event</t>
  </si>
  <si>
    <t>Poststroke depression: Social workers' role in addressing an underrecognized psychological problem for couples who have experienced stroke</t>
  </si>
  <si>
    <t>The combined effect of psychological and relational aspects on cardiac patient activation</t>
  </si>
  <si>
    <t>Myocardial infarction: Survivors' and spouses' stress, coping, and support</t>
  </si>
  <si>
    <t>A couples' based self-management program for heart failure: Results of a feasibility study</t>
  </si>
  <si>
    <t>Chinese couples' experiences during convalescence from a first heart attack: A focus group study</t>
  </si>
  <si>
    <t>Spouse-assisted training in pain coping skills and the outcome of multidisciplinary pain management for chronic low back pain treatment: A 1-year randomized controlled trial</t>
  </si>
  <si>
    <t>A couple-based psychological treatment for chronic pain and relationship distress</t>
  </si>
  <si>
    <t>A dyadic perspective on coping and its effects on relationship quality and psychological distress in couples living with chronic pain: A longitudinal study</t>
  </si>
  <si>
    <t>Cooperation or tension? Dyadic coping in cystic fibrosis</t>
  </si>
  <si>
    <t>Young adults with type 1 ciabetes: Romantic relationships and implications for well-being</t>
  </si>
  <si>
    <t>Implicit and explicit communal coping in couples with recently diagnosed type 2 diabetes</t>
  </si>
  <si>
    <t>Links of communal coping to relationship and psychological health in type 2 diabetes: Actor-partner interdependence models involving role, sex, and race</t>
  </si>
  <si>
    <t>Social support and common dyadic coping in couples' dyadic management of type II diabetes: Protocol for an ambulatory assessment application</t>
  </si>
  <si>
    <t>Challenges and lessons learned in the development and implementation of a couples-focused telephone intervention for adults with type 2 diabetes: The Diabetes Support Project</t>
  </si>
  <si>
    <t>Dyadic appraisal and coping with illness among older Chinese adults with type 2 diabetes mellitus: A qualitative study</t>
  </si>
  <si>
    <t>Daily communal coping in couples with type 2 diabetes: Links to mood and self-care</t>
  </si>
  <si>
    <t>Yes we can: A dyadic investigation of cognitive interdependence, relationship communication, and optimal behavioral health outcomes among HIV serodiscordant same-sex male couples</t>
  </si>
  <si>
    <t>Brief report: Same-sex male couples’ characteristics and attitudes toward different HIV prevention services, by dyad HIV serostatus, in Lima, Peru</t>
  </si>
  <si>
    <t>HIV and dyadic intervention: An interdependence and communal coping analysis</t>
  </si>
  <si>
    <t>Relationship characteristics associated with perceptions of partners' HIV testing behavior among male couples</t>
  </si>
  <si>
    <t>Eyes that don't see, heart that doesn't feel: Coping with sex work in intimate relationships and its implications for HIV/STI prevention</t>
  </si>
  <si>
    <t>Exploring the impact of multiple sclerosis on couples: A pilot study</t>
  </si>
  <si>
    <t>Coping with multiple sclerosis as a couple: ‘Peaks and troughs’ — An interpretative phenomenological exploration</t>
  </si>
  <si>
    <t>Benefits of a self-management program for the couple living with Parkinson's disease: A pilot study</t>
  </si>
  <si>
    <t>Couples' coping after stroke - A pilot intervention study</t>
  </si>
  <si>
    <t>Dyadic appraisals, dyadic coping, and mental health among couples coping with stroke: A longitudinal study protocol</t>
  </si>
  <si>
    <t>Dyadic coping of kidney transplant recipients and their partners: Sex and role differences</t>
  </si>
  <si>
    <t>Successful daily home hemodialysis patient-care partner dyads: Benefits outweigh burdens</t>
  </si>
  <si>
    <t>Couples' experiences with continuous positive airway pressure treatment: A dyadic perspective</t>
  </si>
  <si>
    <t>Pain catastrophizing: An updated review</t>
  </si>
  <si>
    <t>Pain catastrophizing: A critical review</t>
  </si>
  <si>
    <t>Study desig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1"/>
      <color rgb="FF444444"/>
      <name val="Calibri"/>
      <family val="2"/>
      <charset val="1"/>
    </font>
    <font>
      <u/>
      <sz val="11"/>
      <color theme="10"/>
      <name val="Calibri"/>
      <family val="2"/>
      <scheme val="minor"/>
    </font>
    <font>
      <sz val="11"/>
      <name val="Calibri"/>
      <family val="2"/>
      <scheme val="minor"/>
    </font>
    <font>
      <sz val="11"/>
      <color rgb="FF000000"/>
      <name val="Calibri"/>
      <family val="2"/>
    </font>
    <font>
      <sz val="11"/>
      <color rgb="FF000000"/>
      <name val="Calibri"/>
      <family val="2"/>
      <scheme val="minor"/>
    </font>
    <font>
      <b/>
      <sz val="11"/>
      <name val="Calibri"/>
      <family val="2"/>
      <scheme val="minor"/>
    </font>
    <font>
      <b/>
      <sz val="11"/>
      <color theme="1"/>
      <name val="Times New Roman"/>
      <family val="1"/>
    </font>
    <font>
      <sz val="11"/>
      <color rgb="FF000000"/>
      <name val="Calibri"/>
      <family val="2"/>
      <charset val="1"/>
    </font>
  </fonts>
  <fills count="6">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theme="0" tint="-0.34998626667073579"/>
        <bgColor indexed="64"/>
      </patternFill>
    </fill>
    <fill>
      <patternFill patternType="solid">
        <fgColor theme="0" tint="-0.499984740745262"/>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s>
  <cellStyleXfs count="2">
    <xf numFmtId="0" fontId="0" fillId="0" borderId="0"/>
    <xf numFmtId="0" fontId="3" fillId="0" borderId="0" applyNumberFormat="0" applyFill="0" applyBorder="0" applyAlignment="0" applyProtection="0"/>
  </cellStyleXfs>
  <cellXfs count="56">
    <xf numFmtId="0" fontId="0" fillId="0" borderId="0" xfId="0"/>
    <xf numFmtId="0" fontId="1" fillId="0" borderId="0" xfId="0" applyFont="1"/>
    <xf numFmtId="0" fontId="0" fillId="0" borderId="0" xfId="0" applyAlignment="1">
      <alignment vertical="top"/>
    </xf>
    <xf numFmtId="0" fontId="2" fillId="3" borderId="0" xfId="0" applyFont="1" applyFill="1" applyAlignment="1">
      <alignment wrapText="1"/>
    </xf>
    <xf numFmtId="0" fontId="0" fillId="0" borderId="0" xfId="0" applyAlignment="1">
      <alignment wrapText="1"/>
    </xf>
    <xf numFmtId="0" fontId="1" fillId="3" borderId="1" xfId="0" applyFont="1" applyFill="1" applyBorder="1" applyAlignment="1">
      <alignment vertical="center"/>
    </xf>
    <xf numFmtId="0" fontId="1" fillId="3" borderId="1" xfId="0" applyFont="1" applyFill="1" applyBorder="1" applyAlignment="1">
      <alignment vertical="center" wrapText="1"/>
    </xf>
    <xf numFmtId="0" fontId="0" fillId="3" borderId="2" xfId="0" applyFont="1" applyFill="1" applyBorder="1"/>
    <xf numFmtId="0" fontId="1" fillId="4" borderId="1" xfId="0" applyFont="1" applyFill="1" applyBorder="1" applyAlignment="1"/>
    <xf numFmtId="0" fontId="0" fillId="4" borderId="1" xfId="0" applyFont="1" applyFill="1" applyBorder="1" applyAlignment="1"/>
    <xf numFmtId="0" fontId="1" fillId="4" borderId="2" xfId="0" applyFont="1" applyFill="1" applyBorder="1" applyAlignment="1"/>
    <xf numFmtId="0" fontId="0" fillId="3" borderId="1" xfId="0" applyFont="1" applyFill="1" applyBorder="1" applyAlignment="1"/>
    <xf numFmtId="0" fontId="0" fillId="3" borderId="1" xfId="0" applyFont="1" applyFill="1" applyBorder="1"/>
    <xf numFmtId="0" fontId="0" fillId="3" borderId="1" xfId="0" applyFont="1" applyFill="1" applyBorder="1" applyAlignment="1">
      <alignment vertical="center"/>
    </xf>
    <xf numFmtId="0" fontId="5" fillId="3" borderId="1" xfId="0" applyFont="1" applyFill="1" applyBorder="1"/>
    <xf numFmtId="0" fontId="6" fillId="3" borderId="1" xfId="0" applyFont="1" applyFill="1" applyBorder="1"/>
    <xf numFmtId="0" fontId="0" fillId="3" borderId="1" xfId="0" quotePrefix="1" applyFont="1" applyFill="1" applyBorder="1" applyAlignment="1"/>
    <xf numFmtId="0" fontId="6" fillId="3" borderId="1" xfId="0" applyFont="1" applyFill="1" applyBorder="1" applyAlignment="1"/>
    <xf numFmtId="0" fontId="0" fillId="3" borderId="7" xfId="0" applyFont="1" applyFill="1" applyBorder="1" applyAlignment="1"/>
    <xf numFmtId="0" fontId="0" fillId="3" borderId="7" xfId="0" applyFont="1" applyFill="1" applyBorder="1"/>
    <xf numFmtId="0" fontId="1" fillId="2" borderId="2" xfId="0" applyFont="1" applyFill="1" applyBorder="1" applyAlignment="1"/>
    <xf numFmtId="0" fontId="0" fillId="2" borderId="2" xfId="0" applyFont="1" applyFill="1" applyBorder="1" applyAlignment="1"/>
    <xf numFmtId="0" fontId="0" fillId="3" borderId="2" xfId="0" applyFont="1" applyFill="1" applyBorder="1" applyAlignment="1">
      <alignment vertical="center"/>
    </xf>
    <xf numFmtId="0" fontId="0" fillId="3" borderId="2" xfId="0" applyFont="1" applyFill="1" applyBorder="1" applyAlignment="1"/>
    <xf numFmtId="0" fontId="0" fillId="3" borderId="0" xfId="0" applyFont="1" applyFill="1" applyAlignment="1"/>
    <xf numFmtId="0" fontId="0" fillId="3" borderId="2" xfId="0" quotePrefix="1" applyFont="1" applyFill="1" applyBorder="1" applyAlignment="1"/>
    <xf numFmtId="0" fontId="7" fillId="4" borderId="2" xfId="0" applyFont="1" applyFill="1" applyBorder="1" applyAlignment="1">
      <alignment vertical="center"/>
    </xf>
    <xf numFmtId="0" fontId="4" fillId="4" borderId="2" xfId="0" applyFont="1" applyFill="1" applyBorder="1" applyAlignment="1">
      <alignment vertical="center"/>
    </xf>
    <xf numFmtId="0" fontId="0" fillId="4" borderId="2" xfId="0" applyFont="1" applyFill="1" applyBorder="1"/>
    <xf numFmtId="0" fontId="0" fillId="3" borderId="2" xfId="0" applyFont="1" applyFill="1" applyBorder="1" applyAlignment="1">
      <alignment vertical="center" wrapText="1"/>
    </xf>
    <xf numFmtId="0" fontId="8" fillId="3" borderId="2" xfId="0" applyFont="1" applyFill="1" applyBorder="1" applyAlignment="1">
      <alignment vertical="center" wrapText="1"/>
    </xf>
    <xf numFmtId="0" fontId="1" fillId="4" borderId="2" xfId="0" applyFont="1" applyFill="1" applyBorder="1" applyAlignment="1">
      <alignment vertical="center"/>
    </xf>
    <xf numFmtId="0" fontId="0" fillId="4" borderId="2" xfId="0" applyFont="1" applyFill="1" applyBorder="1" applyAlignment="1"/>
    <xf numFmtId="0" fontId="1" fillId="2" borderId="2" xfId="0" applyFont="1" applyFill="1" applyBorder="1" applyAlignment="1">
      <alignment vertical="center"/>
    </xf>
    <xf numFmtId="0" fontId="0" fillId="2" borderId="2" xfId="0" applyFont="1" applyFill="1" applyBorder="1"/>
    <xf numFmtId="0" fontId="1" fillId="3" borderId="2" xfId="0" applyFont="1" applyFill="1" applyBorder="1" applyAlignment="1">
      <alignment vertical="center"/>
    </xf>
    <xf numFmtId="0" fontId="1" fillId="3" borderId="2" xfId="0" applyFont="1" applyFill="1" applyBorder="1" applyAlignment="1">
      <alignment vertical="center" wrapText="1"/>
    </xf>
    <xf numFmtId="0" fontId="4" fillId="3" borderId="2" xfId="0" applyFont="1" applyFill="1" applyBorder="1" applyAlignment="1">
      <alignment vertical="center"/>
    </xf>
    <xf numFmtId="0" fontId="1" fillId="5" borderId="2" xfId="0" applyFont="1" applyFill="1" applyBorder="1" applyAlignment="1"/>
    <xf numFmtId="0" fontId="0" fillId="5" borderId="2" xfId="0" applyFont="1" applyFill="1" applyBorder="1" applyAlignment="1"/>
    <xf numFmtId="0" fontId="0" fillId="5" borderId="2" xfId="0" applyFont="1" applyFill="1" applyBorder="1"/>
    <xf numFmtId="0" fontId="6" fillId="3" borderId="0" xfId="0" applyFont="1" applyFill="1" applyAlignment="1">
      <alignment wrapText="1"/>
    </xf>
    <xf numFmtId="0" fontId="6" fillId="3" borderId="2" xfId="0" applyFont="1" applyFill="1" applyBorder="1"/>
    <xf numFmtId="0" fontId="6" fillId="3" borderId="2" xfId="0" applyFont="1" applyFill="1" applyBorder="1" applyAlignment="1">
      <alignment vertical="center"/>
    </xf>
    <xf numFmtId="0" fontId="2" fillId="3" borderId="2" xfId="0" applyFont="1" applyFill="1" applyBorder="1"/>
    <xf numFmtId="0" fontId="9" fillId="3" borderId="2" xfId="0" applyFont="1" applyFill="1" applyBorder="1"/>
    <xf numFmtId="0" fontId="0" fillId="3" borderId="6" xfId="0" applyFont="1" applyFill="1" applyBorder="1"/>
    <xf numFmtId="0" fontId="0" fillId="3" borderId="3" xfId="0" applyFont="1" applyFill="1" applyBorder="1" applyAlignment="1">
      <alignment vertical="center"/>
    </xf>
    <xf numFmtId="0" fontId="0" fillId="3" borderId="4" xfId="0" applyFont="1" applyFill="1" applyBorder="1"/>
    <xf numFmtId="0" fontId="0" fillId="3" borderId="4" xfId="0" quotePrefix="1" applyFont="1" applyFill="1" applyBorder="1" applyAlignment="1"/>
    <xf numFmtId="0" fontId="0" fillId="2" borderId="2" xfId="0" applyFont="1" applyFill="1" applyBorder="1" applyAlignment="1">
      <alignment vertical="center"/>
    </xf>
    <xf numFmtId="0" fontId="6" fillId="3" borderId="0" xfId="0" applyFont="1" applyFill="1" applyBorder="1" applyAlignment="1"/>
    <xf numFmtId="0" fontId="7" fillId="2" borderId="2" xfId="0" applyFont="1" applyFill="1" applyBorder="1" applyAlignment="1">
      <alignment vertical="center"/>
    </xf>
    <xf numFmtId="0" fontId="1" fillId="3" borderId="2" xfId="0" applyFont="1" applyFill="1" applyBorder="1" applyAlignment="1"/>
    <xf numFmtId="0" fontId="0" fillId="3" borderId="5" xfId="0" applyFont="1" applyFill="1" applyBorder="1"/>
    <xf numFmtId="0" fontId="1" fillId="4" borderId="5" xfId="0" applyFont="1" applyFill="1" applyBorder="1" applyAlignment="1"/>
  </cellXfs>
  <cellStyles count="2">
    <cellStyle name="Hyperlink" xfId="1" xr:uid="{00000000-0005-0000-0000-000000000000}"/>
    <cellStyle name="Standard" xfId="0" builtinId="0"/>
  </cellStyles>
  <dxfs count="0"/>
  <tableStyles count="0" defaultTableStyle="TableStyleMedium2" defaultPivotStyle="PivotStyleLight16"/>
  <colors>
    <mruColors>
      <color rgb="FFFF196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Mia Wagner Troya" id="{E78E9252-FC11-40FD-86F1-97CBCF4B59A9}" userId="mia.wagnertroya@uzh.ch" providerId="PeoplePicker"/>
  <person displayName="Mirjam Kessler" id="{A0A382FA-0C4F-4D43-B7DA-D6BCFE848876}" userId="mirjam.kessler@psychologie.uzh.ch" providerId="PeoplePicker"/>
  <person displayName="Katharina Weitkamp" id="{CC37D122-5564-4536-9E06-0FC6B3B0CCFA}" userId="katharina.weitkamp@psychologie.uzh.ch" providerId="PeoplePicker"/>
  <person displayName="Mia Wagner Troya" id="{2B0F97C1-2AA0-40DD-8991-27C49DC5AB9A}" userId="S::mia.wagnertroya@uzh.ch::a61f44bf-e9c9-49c0-b8a2-4fc245f41ad3" providerId="AD"/>
  <person displayName="Michelle Roth" id="{73DC3F7D-8946-4789-A1A1-75B52C31D829}" userId="S::michelle.roth@psychologie.uzh.ch::df8b0ecb-38df-4e5c-bc4c-b4ba00e3ce9b" providerId="AD"/>
  <person displayName="Mirjam Kessler" id="{72DF4EB2-CFD7-4DDE-B850-8B478C7750C0}" userId="S::mirjam.kessler@psychologie.uzh.ch::4f2335e3-6a94-4ca6-9070-2c604dc59889" providerId="AD"/>
  <person displayName="Katharina Weitkamp" id="{4E616AA0-7C33-4553-BAA9-10777E2ED731}" userId="S::katharina.weitkamp@psychologie.uzh.ch::da3b9312-6063-421b-b88e-c96d14e5c6f9" providerId="AD"/>
  <person displayName="fegerfab" id="{F1D177DE-D168-4D03-AC9B-363276B4F5BE}" userId="S::fegerfab_students.zhaw.ch#ext#@uzh.onmicrosoft.com::6c992d1e-1f21-4960-bc29-5f00aa1b9635" providerId="AD"/>
</personList>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F1" dT="2021-01-28T14:51:38.14" personId="{4E616AA0-7C33-4553-BAA9-10777E2ED731}" id="{AE5D6C0A-7A18-4909-B2F6-AD4C436BB496}">
    <text>nur für allgemeine und child-related Literatur extrahieren, bei somatic und mental health ist es klar</text>
  </threadedComment>
  <threadedComment ref="U1" dT="2021-05-11T11:07:57.65" personId="{4E616AA0-7C33-4553-BAA9-10777E2ED731}" id="{4255B37F-89C1-4064-8548-571033531C79}">
    <text>Achtung, Index nicht mehr gültig wegen neu eingefügter Zeilen die leergelassen werden!</text>
  </threadedComment>
  <threadedComment ref="K4" dT="2021-04-13T08:03:39.99" personId="{4E616AA0-7C33-4553-BAA9-10777E2ED731}" id="{687BE05A-34CF-43EE-A7AC-B6B12C9BF5E8}">
    <text>türkis = Volltext nicht erhältlich</text>
  </threadedComment>
  <threadedComment ref="H5" dT="2021-02-25T12:08:43.84" personId="{4E616AA0-7C33-4553-BAA9-10777E2ED731}" id="{8FC5C736-C86E-4FFE-B321-0321FCE29685}">
    <text>same sample wie Falconier DCI validation study, n=228</text>
  </threadedComment>
  <threadedComment ref="I5" dT="2021-02-25T12:08:43.84" personId="{4E616AA0-7C33-4553-BAA9-10777E2ED731}" id="{E01231A9-4AFC-402B-AA6A-E8904E8FE679}">
    <text>same sample wie Falconier DCI validation study, n=228</text>
  </threadedComment>
  <threadedComment ref="K6" dT="2021-04-08T14:45:05.90" personId="{4E616AA0-7C33-4553-BAA9-10777E2ED731}" id="{1EC447D9-FA8B-4968-A892-32CBDD5BEF53}">
    <text>gelb markiert, Diss ohne weitere Publikationen, grün markiert Diss mit mind. einer Publikation aus der Diss</text>
  </threadedComment>
  <threadedComment ref="F17" dT="2021-02-16T14:07:05.58" personId="{72DF4EB2-CFD7-4DDE-B850-8B478C7750C0}" id="{B3C28C9E-C772-4E03-A59E-C53B7908D034}">
    <text xml:space="preserve">in der Theorie beides erwähnt, nicht bei den Messinstrumenten
</text>
  </threadedComment>
  <threadedComment ref="F20" dT="2021-02-16T14:28:35.05" personId="{72DF4EB2-CFD7-4DDE-B850-8B478C7750C0}" id="{CECE5C13-1A56-4863-8D80-6C5ABFDEE7ED}">
    <text>Er schreibt von der Scheidung als Stressor, einen Teil des Textes kann man nicht lesen. Unklar, welcher Stress</text>
  </threadedComment>
  <threadedComment ref="F21" dT="2021-02-16T14:42:58.06" personId="{72DF4EB2-CFD7-4DDE-B850-8B478C7750C0}" id="{35D528AF-7DA2-43C9-8F52-2B74938FAD49}">
    <text>Beide Stressoren werden erwähnt</text>
  </threadedComment>
  <threadedComment ref="H22" dT="2021-02-11T11:37:14.50" personId="{4E616AA0-7C33-4553-BAA9-10777E2ED731}" id="{305EC7C4-61F5-4AB0-B91F-9F236D68D37C}">
    <text>EISI Experiment</text>
  </threadedComment>
  <threadedComment ref="I22" dT="2021-02-11T11:37:14.50" personId="{4E616AA0-7C33-4553-BAA9-10777E2ED731}" id="{328F183D-F2E9-42C8-8D91-676B0CE66E9F}">
    <text>EISI Experiment</text>
  </threadedComment>
  <threadedComment ref="F24" dT="2021-02-11T11:42:01.53" personId="{4E616AA0-7C33-4553-BAA9-10777E2ED731}" id="{80D2EBF5-4FD7-4E1A-AF02-5863D4A0B8D9}">
    <text>kann man hier auch noch einschätzen, um welche Art von Stressor es geht? sonst als "can't tell" markieren</text>
  </threadedComment>
  <threadedComment ref="F24" dT="2021-02-16T14:45:02.61" personId="{72DF4EB2-CFD7-4DDE-B850-8B478C7750C0}" id="{DD30E74B-70A8-4C38-AB3A-1CAE05F6A080}" parentId="{80D2EBF5-4FD7-4E1A-AF02-5863D4A0B8D9}">
    <text xml:space="preserve">Bei Paarlife kommt es auf die Paare darauf an, ob sie minor oder major stress besrpechen. </text>
  </threadedComment>
  <threadedComment ref="P26" dT="2021-05-11T14:34:16.35" personId="{F1D177DE-D168-4D03-AC9B-363276B4F5BE}" id="{8A35A5E5-21A1-491A-A844-B35429D4D6DC}">
    <text>Quellen nicht mit eingescannt</text>
  </threadedComment>
  <threadedComment ref="H27" dT="2021-02-16T16:39:09.84" personId="{72DF4EB2-CFD7-4DDE-B850-8B478C7750C0}" id="{FAE5954F-79F6-410A-9F13-79C1D9D36B74}">
    <text xml:space="preserve">
Die Rede ist von einem Duzend STudien mit rund 600 Paaren - da GB, vermute ich, dass wir alle diese Studien haben.... oder möchtest es separat, weil es auch MA sein könnten? 
</text>
  </threadedComment>
  <threadedComment ref="H27" dT="2021-02-16T16:39:42.35" personId="{72DF4EB2-CFD7-4DDE-B850-8B478C7750C0}" id="{8B4A03AA-365B-42A0-A2BB-81147CD8CBF7}" parentId="{FAE5954F-79F6-410A-9F13-79C1D9D36B74}">
    <text xml:space="preserve">@Katharina Weitkamp </text>
    <mentions>
      <mention mentionpersonId="{CC37D122-5564-4536-9E06-0FC6B3B0CCFA}" mentionId="{D6362240-54DE-4CE8-928C-28C29D7CA3EB}" startIndex="0" length="19"/>
    </mentions>
  </threadedComment>
  <threadedComment ref="I27" dT="2021-02-16T16:39:09.84" personId="{72DF4EB2-CFD7-4DDE-B850-8B478C7750C0}" id="{25D35AE3-2FD5-4812-9D19-DB89567ABFE2}">
    <text xml:space="preserve">
Die Rede ist von einem Duzend STudien mit rund 600 Paaren - da GB, vermute ich, dass wir alle diese Studien haben.... oder möchtest es separat, weil es auch MA sein könnten? 
</text>
  </threadedComment>
  <threadedComment ref="I27" dT="2021-02-16T16:39:42.35" personId="{72DF4EB2-CFD7-4DDE-B850-8B478C7750C0}" id="{82ECB8BB-F774-4137-A3B4-55AA98548A1C}" parentId="{25D35AE3-2FD5-4812-9D19-DB89567ABFE2}">
    <text xml:space="preserve">@Katharina Weitkamp </text>
    <mentions>
      <mention mentionpersonId="{CC37D122-5564-4536-9E06-0FC6B3B0CCFA}" mentionId="{790B01EE-6AFB-427A-A001-5D8489152433}" startIndex="0" length="19"/>
    </mentions>
  </threadedComment>
  <threadedComment ref="H29" dT="2021-02-11T11:37:19.05" personId="{4E616AA0-7C33-4553-BAA9-10777E2ED731}" id="{DF6AE7FC-B1CC-4BFB-9888-BBC08CE8E4EC}">
    <text>EISI Experiment</text>
  </threadedComment>
  <threadedComment ref="I29" dT="2021-02-11T11:37:19.05" personId="{4E616AA0-7C33-4553-BAA9-10777E2ED731}" id="{21773353-A907-44D4-A11B-1C50F47ACA91}">
    <text>EISI Experiment</text>
  </threadedComment>
  <threadedComment ref="H30" dT="2021-02-11T11:37:09.43" personId="{4E616AA0-7C33-4553-BAA9-10777E2ED731}" id="{A1835817-4210-4C06-8F3C-E1854D336888}">
    <text>EISI Experiment</text>
  </threadedComment>
  <threadedComment ref="I30" dT="2021-02-11T11:37:09.43" personId="{4E616AA0-7C33-4553-BAA9-10777E2ED731}" id="{CF43308A-784D-4944-8A06-A9C41C9D8646}">
    <text>EISI Experiment</text>
  </threadedComment>
  <threadedComment ref="H32" dT="2021-02-25T15:08:17.15" personId="{4E616AA0-7C33-4553-BAA9-10777E2ED731}" id="{E55B376E-BA04-4461-90F0-F60E9AA26540}">
    <text>Stichprobe auch noch anderswo? Evaluation vom Freiburger Stresspräventionstraining</text>
  </threadedComment>
  <threadedComment ref="I32" dT="2021-02-25T15:08:17.15" personId="{4E616AA0-7C33-4553-BAA9-10777E2ED731}" id="{08919279-DE68-4157-A11E-29F547426805}">
    <text>Stichprobe auch noch anderswo? Evaluation vom Freiburger Stresspräventionstraining</text>
  </threadedComment>
  <threadedComment ref="H42" dT="2021-02-25T15:15:05.37" personId="{4E616AA0-7C33-4553-BAA9-10777E2ED731}" id="{9C7A54A7-77C9-4C5B-A33C-9696D68D5763}">
    <text>ins Buch schauen</text>
  </threadedComment>
  <threadedComment ref="I42" dT="2021-02-25T15:15:05.37" personId="{4E616AA0-7C33-4553-BAA9-10777E2ED731}" id="{F9FD0B9A-CC4C-4D95-BC9E-FC6D8590D434}">
    <text>ins Buch schauen</text>
  </threadedComment>
  <threadedComment ref="H50" dT="2021-04-26T07:49:29.64" personId="{4E616AA0-7C33-4553-BAA9-10777E2ED731}" id="{68655E24-B70D-4B8C-A10D-D19FE876575F}">
    <text>gleiches sample wie Bodenmann et al., 2000</text>
  </threadedComment>
  <threadedComment ref="G51" dT="2021-04-15T07:03:20.38" personId="{4E616AA0-7C33-4553-BAA9-10777E2ED731}" id="{48AAD030-617E-4543-B039-02991F9D98A2}">
    <text>@Mia Wagner Troya geändert von Intervention zu Längsschnitt, also auch DCI in measures aufnehmen, danke</text>
    <mentions>
      <mention mentionpersonId="{E78E9252-FC11-40FD-86F1-97CBCF4B59A9}" mentionId="{3C3589FC-E02E-4751-8490-8B15B71CB4B2}" startIndex="0" length="17"/>
    </mentions>
  </threadedComment>
  <threadedComment ref="H51" dT="2021-03-09T13:19:07.77" personId="{4E616AA0-7C33-4553-BAA9-10777E2ED731}" id="{31D95F2D-6946-4C8A-92FD-C92849508298}">
    <text>gleiches Sample wie Bodenmann &amp; Cina</text>
  </threadedComment>
  <threadedComment ref="I51" dT="2021-03-09T13:19:17.89" personId="{4E616AA0-7C33-4553-BAA9-10777E2ED731}" id="{A96F603F-2217-48A1-8F3F-FF792B9E1F09}">
    <text>gleiches Sample wie Bodenmann &amp; Cina</text>
  </threadedComment>
  <threadedComment ref="O51" dT="2021-04-14T15:48:54.36" personId="{F1D177DE-D168-4D03-AC9B-363276B4F5BE}" id="{8E7DD396-E8FE-40CB-962F-13B44D9858A6}">
    <text>würde die Studie nicht als Intervention einordnen (bei DC measure)</text>
  </threadedComment>
  <threadedComment ref="O51" dT="2021-04-15T07:03:38.83" personId="{4E616AA0-7C33-4553-BAA9-10777E2ED731}" id="{ACE22C54-20AF-45EA-AE4C-CDD2CAACEFB9}" parentId="{8E7DD396-E8FE-40CB-962F-13B44D9858A6}">
    <text>ok, dann Längsschnitt</text>
  </threadedComment>
  <threadedComment ref="H54" dT="2021-03-09T13:19:13.99" personId="{4E616AA0-7C33-4553-BAA9-10777E2ED731}" id="{3394A776-6D06-4984-A6CA-7D7643BE214B}">
    <text>gleiches Sample wie Bodenmann &amp; Cina</text>
  </threadedComment>
  <threadedComment ref="I54" dT="2021-03-09T13:19:22.33" personId="{4E616AA0-7C33-4553-BAA9-10777E2ED731}" id="{99251533-D303-4266-878C-F9950512523A}">
    <text>gleiches Sample wie Bodenmann &amp; Cina</text>
  </threadedComment>
  <threadedComment ref="H55" dT="2021-03-09T13:19:13.99" personId="{4E616AA0-7C33-4553-BAA9-10777E2ED731}" id="{FE40ABC5-90AF-4699-9E11-4E3261BE0DF0}">
    <text>gleiches Sample wie Bodenmann &amp; Cina</text>
  </threadedComment>
  <threadedComment ref="I55" dT="2021-03-09T13:19:22.33" personId="{4E616AA0-7C33-4553-BAA9-10777E2ED731}" id="{33C34D28-1391-47D3-AEC0-9D3C1D9A5D1B}">
    <text>gleiches Sample wie Bodenmann &amp; Cina</text>
  </threadedComment>
  <threadedComment ref="H65" dT="2021-02-26T10:54:29.38" personId="{2B0F97C1-2AA0-40DD-8991-27C49DC5AB9A}" id="{AC4A0FAD-A2FC-483E-AA9E-B4062BDE7ACA}">
    <text>same sample</text>
  </threadedComment>
  <threadedComment ref="I65" dT="2021-02-26T10:54:29.38" personId="{2B0F97C1-2AA0-40DD-8991-27C49DC5AB9A}" id="{738F1D5E-DBAF-46E6-8531-CE4AD932F3DB}">
    <text>same sample</text>
  </threadedComment>
  <threadedComment ref="H72" dT="2021-04-26T07:53:48.26" personId="{4E616AA0-7C33-4553-BAA9-10777E2ED731}" id="{2AB6CB59-D6EB-42F8-9D79-7ECAEB1147DD}">
    <text>gleiches sample wie Pihet</text>
  </threadedComment>
  <threadedComment ref="I76" dT="2021-04-26T07:43:43.37" personId="{4E616AA0-7C33-4553-BAA9-10777E2ED731}" id="{6822C64F-CFF9-4DCB-8E46-29C0F83C9BA3}">
    <text>dasselbe Sample wie Widmer et al., 2001, zwei Publikationen</text>
  </threadedComment>
  <threadedComment ref="H77" dT="2021-04-26T07:49:58.14" personId="{4E616AA0-7C33-4553-BAA9-10777E2ED731}" id="{5BDA95BE-10FA-4319-9828-9519B7887707}">
    <text xml:space="preserve">gleiches sample wie Prevention of marital distress by enhancing the coping skills of couples: 1-year follow-up-study Bodenmann </text>
  </threadedComment>
  <threadedComment ref="A78" dT="2021-03-29T09:54:29.59" personId="{F1D177DE-D168-4D03-AC9B-363276B4F5BE}" id="{EF2FAFD0-C3FA-470D-90D2-000470532B5A}">
    <text>neu eingefügt, 29.03.21</text>
  </threadedComment>
  <threadedComment ref="H78" dT="2021-04-01T06:51:17.19" personId="{4E616AA0-7C33-4553-BAA9-10777E2ED731}" id="{DCF7BE09-C2F5-41A5-9FFB-E52F1034DE53}">
    <text>TSST Stichprobe, auch Meuwly</text>
  </threadedComment>
  <threadedComment ref="I78" dT="2021-04-01T06:51:29.41" personId="{4E616AA0-7C33-4553-BAA9-10777E2ED731}" id="{64CDE444-FB62-4679-99E3-C6106358FE0B}">
    <text>TSST Stichprobe, auch Meuwly</text>
  </threadedComment>
  <threadedComment ref="H79" dT="2021-02-25T16:58:06.61" personId="{2B0F97C1-2AA0-40DD-8991-27C49DC5AB9A}" id="{FE8297E6-A5A1-494D-80DB-68497E786AD9}">
    <text>3 Studien</text>
  </threadedComment>
  <threadedComment ref="I79" dT="2021-02-25T16:58:06.61" personId="{2B0F97C1-2AA0-40DD-8991-27C49DC5AB9A}" id="{25AFF613-420B-4968-B08B-A16FF696E27B}">
    <text>3 Studien</text>
  </threadedComment>
  <threadedComment ref="K79" dT="2021-04-08T14:45:13.72" personId="{4E616AA0-7C33-4553-BAA9-10777E2ED731}" id="{A3BAD745-5487-405F-88BE-DF8292904056}">
    <text>gelb markiert, Diss ohne weitere Publikationen, grün markiert Diss mit mind. einer Publikation aus der Diss</text>
  </threadedComment>
  <threadedComment ref="H80" dT="2021-02-25T16:47:38.55" personId="{2B0F97C1-2AA0-40DD-8991-27C49DC5AB9A}" id="{67A972C7-4164-40A7-9A5B-8F9B6B1D911C}">
    <text>Teil von "Dyadic coping in late adolescent" couples
192 adults
248 adolescents</text>
  </threadedComment>
  <threadedComment ref="I80" dT="2021-02-25T16:47:38.55" personId="{2B0F97C1-2AA0-40DD-8991-27C49DC5AB9A}" id="{ED55BC29-D5BC-4F9A-98F6-38E5DDAC5DC3}">
    <text>Teil von "Dyadic coping in late adolescent" couples
192 adults
248 adolescents</text>
  </threadedComment>
  <threadedComment ref="H88" dT="2021-02-25T12:46:30.77" personId="{4E616AA0-7C33-4553-BAA9-10777E2ED731}" id="{3D040B83-1251-4A1A-9EBA-E31C8F6EE6B8}">
    <text>ziemlich sicher die gleiche Stichprobe</text>
  </threadedComment>
  <threadedComment ref="I88" dT="2021-02-25T12:46:30.77" personId="{4E616AA0-7C33-4553-BAA9-10777E2ED731}" id="{FAE97E55-89D7-45CE-B51A-0A62682D975D}">
    <text>ziemlich sicher die gleiche Stichprobe</text>
  </threadedComment>
  <threadedComment ref="H96" dT="2021-02-25T10:51:57.70" personId="{2B0F97C1-2AA0-40DD-8991-27C49DC5AB9A}" id="{F0CC55E1-3BC3-4566-8871-5DD10A18CF53}">
    <text>zusätzliche Befragung der Eltern:
In 128 of these couples both of the woman’s parents completed their questionnaires, in 101 couples both of the man’s parents completed their questionnaires, and in 76 cases both parental couples filled in the materials.</text>
  </threadedComment>
  <threadedComment ref="I96" dT="2021-02-25T10:51:57.70" personId="{2B0F97C1-2AA0-40DD-8991-27C49DC5AB9A}" id="{0A7F15A3-1939-49B0-9DA2-66B8A72B3493}">
    <text>zusätzliche Befragung der Eltern:
In 128 of these couples both of the woman’s parents completed their questionnaires, in 101 couples both of the man’s parents completed their questionnaires, and in 76 cases both parental couples filled in the materials.</text>
  </threadedComment>
  <threadedComment ref="H101" dT="2021-02-25T12:09:41.45" personId="{4E616AA0-7C33-4553-BAA9-10777E2ED731}" id="{0278EE3A-20DC-4D88-8EE1-EE411BC8CD9D}">
    <text>same sample wie Falconier DCI validation study, n=228</text>
  </threadedComment>
  <threadedComment ref="I101" dT="2021-02-25T12:09:41.45" personId="{4E616AA0-7C33-4553-BAA9-10777E2ED731}" id="{3492E5C7-1E1B-4D1B-81EF-99E6DE8EA296}">
    <text>same sample wie Falconier DCI validation study, n=228</text>
  </threadedComment>
  <threadedComment ref="J101" dT="2021-02-25T10:35:26.50" personId="{2B0F97C1-2AA0-40DD-8991-27C49DC5AB9A}" id="{167E13DC-3155-43FE-91B9-E0372D251E44}">
    <text>Latino couples</text>
  </threadedComment>
  <threadedComment ref="D103" dT="2021-02-25T10:31:19.93" personId="{2B0F97C1-2AA0-40DD-8991-27C49DC5AB9A}" id="{84A1E053-9628-4404-A904-8AE094C0A195}">
    <text>Paper nicht in Zotero gefunden</text>
  </threadedComment>
  <threadedComment ref="H103" dT="2021-02-25T12:09:02.29" personId="{4E616AA0-7C33-4553-BAA9-10777E2ED731}" id="{7E984A32-84D8-4851-B8C4-C637C15FF9AE}">
    <text>same sample wie Falconier DCI validation study, n=228</text>
  </threadedComment>
  <threadedComment ref="I103" dT="2021-02-25T12:09:02.29" personId="{4E616AA0-7C33-4553-BAA9-10777E2ED731}" id="{11D8844B-1146-4F3C-B27E-257BFD406208}">
    <text>same sample wie Falconier DCI validation study, n=228</text>
  </threadedComment>
  <threadedComment ref="H105" dT="2021-02-25T10:23:57.03" personId="{2B0F97C1-2AA0-40DD-8991-27C49DC5AB9A}" id="{287FD4D1-E69E-4478-A31D-3D22B6F510A3}">
    <text>Metaanalyse</text>
  </threadedComment>
  <threadedComment ref="H105" dT="2021-02-25T11:39:05.89" personId="{4E616AA0-7C33-4553-BAA9-10777E2ED731}" id="{9BBB8A17-157A-4597-A06C-8BB07CE9F113}" parentId="{287FD4D1-E69E-4478-A31D-3D22B6F510A3}">
    <text xml:space="preserve">@Mia Wagner Troya bei Reviews und Meta-Analysen hab ich jetzt immer "0" angegeben, da wir sonst ggf. Samples doppelt zählen, die in der Meta-Analyse und in unseren Studien enthalten sind. </text>
    <mentions>
      <mention mentionpersonId="{E78E9252-FC11-40FD-86F1-97CBCF4B59A9}" mentionId="{68F7E7D3-9F42-4D2E-9CAE-964E713DB3C3}" startIndex="0" length="17"/>
    </mentions>
  </threadedComment>
  <threadedComment ref="I105" dT="2021-02-25T10:23:57.03" personId="{2B0F97C1-2AA0-40DD-8991-27C49DC5AB9A}" id="{C2558694-9F04-4FB7-BB9D-EDF65EB1B48B}">
    <text>Metaanalyse</text>
  </threadedComment>
  <threadedComment ref="I105" dT="2021-02-25T11:39:05.89" personId="{4E616AA0-7C33-4553-BAA9-10777E2ED731}" id="{0E0B6AA1-844C-4378-8D90-521B1F709680}" parentId="{C2558694-9F04-4FB7-BB9D-EDF65EB1B48B}">
    <text xml:space="preserve">@Mia Wagner Troya bei Reviews und Meta-Analysen hab ich jetzt immer "0" angegeben, da wir sonst ggf. Samples doppelt zählen, die in der Meta-Analyse und in unseren Studien enthalten sind. </text>
    <mentions>
      <mention mentionpersonId="{E78E9252-FC11-40FD-86F1-97CBCF4B59A9}" mentionId="{E4859E53-20B8-48BA-8BC6-E4D333AB3ED7}" startIndex="0" length="17"/>
    </mentions>
  </threadedComment>
  <threadedComment ref="H108" dT="2021-02-25T12:09:13.82" personId="{4E616AA0-7C33-4553-BAA9-10777E2ED731}" id="{1685BB1A-D98D-455D-92E1-FA029D0C8736}">
    <text>same sample wie Falconier DCI validation study, n=228</text>
  </threadedComment>
  <threadedComment ref="I108" dT="2021-02-25T12:09:13.82" personId="{4E616AA0-7C33-4553-BAA9-10777E2ED731}" id="{3103315C-B6F4-4A5D-81C3-DAD814C1261F}">
    <text>same sample wie Falconier DCI validation study, n=228</text>
  </threadedComment>
  <threadedComment ref="J108" dT="2021-02-25T10:13:19.25" personId="{2B0F97C1-2AA0-40DD-8991-27C49DC5AB9A}" id="{09F6FA69-C551-4CED-8238-BF68AD817D92}">
    <text>Latino Couples living in Washington</text>
  </threadedComment>
  <threadedComment ref="H111" dT="2021-03-03T15:50:38.16" personId="{4E616AA0-7C33-4553-BAA9-10777E2ED731}" id="{8216B987-97C5-4078-A46F-492455D389B6}">
    <text>6 Familien, unklar wie viele Einzelpersonen Daten beigetragen haben, n=27 Familienmitglieder?</text>
  </threadedComment>
  <threadedComment ref="I111" dT="2021-03-03T15:50:38.16" personId="{4E616AA0-7C33-4553-BAA9-10777E2ED731}" id="{D6A2E293-1AB9-451B-BC50-B9E9040B44B4}">
    <text>6 Familien, unklar wie viele Einzelpersonen Daten beigetragen haben, n=27 Familienmitglieder?</text>
  </threadedComment>
  <threadedComment ref="H115" dT="2021-02-25T09:48:34.27" personId="{2B0F97C1-2AA0-40DD-8991-27C49DC5AB9A}" id="{CE53B7AA-48CA-467A-AE97-821B9A92E2D2}">
    <text>3 Studien (auch anderen Stellen aufgeführt)</text>
  </threadedComment>
  <threadedComment ref="I115" dT="2021-02-25T09:48:34.27" personId="{2B0F97C1-2AA0-40DD-8991-27C49DC5AB9A}" id="{CF1A88BD-A2C2-4723-AAA8-5CC8928B8583}">
    <text>3 Studien (auch anderen Stellen aufgeführt)</text>
  </threadedComment>
  <threadedComment ref="I133" dT="2021-04-26T07:56:31.92" personId="{4E616AA0-7C33-4553-BAA9-10777E2ED731}" id="{279D5E70-CEF3-4C9A-A6EB-DE4E7A9079F9}">
    <text>gleiches sample wie hilpert improvising...</text>
  </threadedComment>
  <threadedComment ref="J134" dT="2021-02-24T08:48:10.11" personId="{2B0F97C1-2AA0-40DD-8991-27C49DC5AB9A}" id="{F2D80527-85C3-4038-BCDB-55B5E3CCE630}">
    <text>kein spezifisches Land in Afrika</text>
  </threadedComment>
  <threadedComment ref="H137" dT="2021-04-26T07:56:50.62" personId="{4E616AA0-7C33-4553-BAA9-10777E2ED731}" id="{57EAA27E-7A35-491F-92C3-6BBD71FC1DE9}">
    <text>gleiches sample wie hilpert ein dvd...</text>
  </threadedComment>
  <threadedComment ref="H143" dT="2021-02-23T15:47:25.64" personId="{4E616AA0-7C33-4553-BAA9-10777E2ED731}" id="{7F58C591-EDFC-45D6-95FF-5639D8EB2A22}">
    <text>PAIRFAM Daten</text>
  </threadedComment>
  <threadedComment ref="I143" dT="2021-02-23T15:47:25.64" personId="{4E616AA0-7C33-4553-BAA9-10777E2ED731}" id="{505CCE9A-4C64-4201-9FB8-79C6B07FFA27}">
    <text>PAIRFAM Daten</text>
  </threadedComment>
  <threadedComment ref="H144" dT="2021-02-23T15:48:53.07" personId="{4E616AA0-7C33-4553-BAA9-10777E2ED731}" id="{14B6038A-9B57-448D-A730-DA7EB7FC0195}">
    <text>PAIRFAM Daten</text>
  </threadedComment>
  <threadedComment ref="I144" dT="2021-02-23T15:48:53.07" personId="{4E616AA0-7C33-4553-BAA9-10777E2ED731}" id="{2F8DB457-A6E8-466D-8197-AE7ED3969963}">
    <text>PAIRFAM Daten</text>
  </threadedComment>
  <threadedComment ref="A148" dT="2021-03-29T12:13:35.50" personId="{F1D177DE-D168-4D03-AC9B-363276B4F5BE}" id="{B847684D-809A-4C3A-A7DD-2208B3B6E6F5}">
    <text>neu eingefügt, 29.03.21</text>
  </threadedComment>
  <threadedComment ref="H149" dT="2021-02-23T15:06:44.67" personId="{4E616AA0-7C33-4553-BAA9-10777E2ED731}" id="{A888B55D-EE8E-4583-AF32-71E4B44D6731}">
    <text>PASEZ Stichprobe</text>
  </threadedComment>
  <threadedComment ref="I149" dT="2021-02-23T15:06:44.67" personId="{4E616AA0-7C33-4553-BAA9-10777E2ED731}" id="{FE34D071-99BA-40DC-9E63-801CE79B7E59}">
    <text>PASEZ Stichprobe</text>
  </threadedComment>
  <threadedComment ref="H153" dT="2021-02-23T15:06:44.67" personId="{4E616AA0-7C33-4553-BAA9-10777E2ED731}" id="{20ABF9A9-6EE3-4143-A181-69C3DA44EF88}">
    <text>PASEZ Stichprobe</text>
  </threadedComment>
  <threadedComment ref="I153" dT="2021-02-23T15:06:44.67" personId="{4E616AA0-7C33-4553-BAA9-10777E2ED731}" id="{A42E78BA-DB13-4DB7-8497-62EBFB6A2750}">
    <text>PASEZ Stichprobe</text>
  </threadedComment>
  <threadedComment ref="I156" dT="2021-04-14T15:16:57.18" personId="{F1D177DE-D168-4D03-AC9B-363276B4F5BE}" id="{24756B5D-BE05-4ACB-8E7F-9AC4F4E1B111}">
    <text>gleiche Stichprobe</text>
  </threadedComment>
  <threadedComment ref="H157" dT="2021-02-23T15:06:44.67" personId="{4E616AA0-7C33-4553-BAA9-10777E2ED731}" id="{E129456C-E623-4C3E-8AE1-304E4005FB91}">
    <text>PASEZ Stichprobe</text>
  </threadedComment>
  <threadedComment ref="I157" dT="2021-02-23T15:06:44.67" personId="{4E616AA0-7C33-4553-BAA9-10777E2ED731}" id="{7BF9CB3A-8780-4982-87A3-EB7BD4A27A61}">
    <text>PASEZ Stichprobe</text>
  </threadedComment>
  <threadedComment ref="H158" dT="2021-02-23T15:06:44.67" personId="{4E616AA0-7C33-4553-BAA9-10777E2ED731}" id="{8F4CC27F-F0C2-408D-A946-82844B43EA5B}">
    <text>PASEZ Stichprobe</text>
  </threadedComment>
  <threadedComment ref="I158" dT="2021-02-23T15:06:44.67" personId="{4E616AA0-7C33-4553-BAA9-10777E2ED731}" id="{691E9E78-06BC-4CD9-AB4C-1CC81978B082}">
    <text>PASEZ Stichprobe</text>
  </threadedComment>
  <threadedComment ref="P177" dT="2021-06-08T15:11:18.76" personId="{F1D177DE-D168-4D03-AC9B-363276B4F5BE}" id="{8903D99F-4E62-467A-8316-90E14318E0D7}">
    <text xml:space="preserve">Portugiesische Quellen kann ich nicht einschätzen. </text>
  </threadedComment>
  <threadedComment ref="H180" dT="2021-04-01T06:50:46.02" personId="{4E616AA0-7C33-4553-BAA9-10777E2ED731}" id="{0EEF545B-1C72-40C9-BF73-79C7DE970944}">
    <text>TSST Stichprobe, auch Bulling</text>
  </threadedComment>
  <threadedComment ref="I180" dT="2021-04-01T06:50:35.85" personId="{4E616AA0-7C33-4553-BAA9-10777E2ED731}" id="{3BB96100-F455-49CF-A23F-66BA0784B29E}">
    <text>TSST Stichprobe, auch Bulling</text>
  </threadedComment>
  <threadedComment ref="F197" dT="2021-02-23T14:03:43.34" personId="{4E616AA0-7C33-4553-BAA9-10777E2ED731}" id="{51CE51D4-15A5-4C3F-BE8B-097C579C353B}">
    <text>Altern an sich schon krit. Lebensereignis?</text>
  </threadedComment>
  <threadedComment ref="H198" dT="2021-04-26T07:53:11.02" personId="{4E616AA0-7C33-4553-BAA9-10777E2ED731}" id="{1DA9AB41-DD1C-4D5E-A82E-EE4D7CD8BEBA}">
    <text>gleiches sample wie Bodenmann 2006</text>
  </threadedComment>
  <threadedComment ref="H211" dT="2021-02-18T12:17:24.17" personId="{4E616AA0-7C33-4553-BAA9-10777E2ED731}" id="{BA3102C5-A20F-48C4-9588-98715938C463}">
    <text>PASEZ Stichprobe</text>
  </threadedComment>
  <threadedComment ref="I211" dT="2021-02-18T12:17:24.17" personId="{4E616AA0-7C33-4553-BAA9-10777E2ED731}" id="{D04EC12B-78DF-48C2-95DF-38D04BA893E6}">
    <text>PASEZ Stichprobe</text>
  </threadedComment>
  <threadedComment ref="H214" dT="2021-06-08T11:45:07.50" personId="{4E616AA0-7C33-4553-BAA9-10777E2ED731}" id="{12D485CB-2EC1-4652-99B0-1D7CD8A9DD2C}">
    <text>same sample Rusu et al. 2018</text>
  </threadedComment>
  <threadedComment ref="H217" dT="2021-02-18T12:09:03.33" personId="{4E616AA0-7C33-4553-BAA9-10777E2ED731}" id="{4C1623C2-5428-4842-96C2-D3FA4EFC73F7}">
    <text>in Artikeln enthalten</text>
  </threadedComment>
  <threadedComment ref="I217" dT="2021-02-18T12:09:03.33" personId="{4E616AA0-7C33-4553-BAA9-10777E2ED731}" id="{341ABE29-9366-44E5-B8B3-ECA4B60DC045}">
    <text>in Artikeln enthalten</text>
  </threadedComment>
  <threadedComment ref="H221" dT="2021-02-16T09:32:14.89" personId="{2B0F97C1-2AA0-40DD-8991-27C49DC5AB9A}" id="{9C2276C1-F929-4C53-99A0-6E67147E65F5}">
    <text>2 Studien</text>
  </threadedComment>
  <threadedComment ref="I221" dT="2021-02-16T09:32:14.89" personId="{2B0F97C1-2AA0-40DD-8991-27C49DC5AB9A}" id="{98FE747B-B39B-43C5-BC91-57D9CA410589}">
    <text>2 Studien</text>
  </threadedComment>
  <threadedComment ref="A228" dT="2021-03-30T15:13:38.66" personId="{F1D177DE-D168-4D03-AC9B-363276B4F5BE}" id="{65DD0E6C-1A74-4C84-A1A6-B820F9697910}">
    <text>neu eingefügt, 30.03.21</text>
  </threadedComment>
  <threadedComment ref="H236" dT="2021-02-11T13:23:28.82" personId="{4E616AA0-7C33-4553-BAA9-10777E2ED731}" id="{6A2A7DCC-8340-426F-999F-16C4DC9D0D08}">
    <text>same sample</text>
  </threadedComment>
  <threadedComment ref="I236" dT="2021-02-11T13:23:28.82" personId="{4E616AA0-7C33-4553-BAA9-10777E2ED731}" id="{4EAFA830-D7AB-41B7-AC24-A3D602B8226D}">
    <text>same sample</text>
  </threadedComment>
  <threadedComment ref="A239" dT="2021-03-30T15:31:14.48" personId="{F1D177DE-D168-4D03-AC9B-363276B4F5BE}" id="{993F5C45-0908-4CEB-A8D3-AEFC384C7AC7}">
    <text>neu eingefügt, 30.03.21</text>
  </threadedComment>
  <threadedComment ref="H243" dT="2021-02-11T13:09:12.66" personId="{4E616AA0-7C33-4553-BAA9-10777E2ED731}" id="{C6004144-11C4-481B-8B02-31B3F42BA411}">
    <text>same sample</text>
  </threadedComment>
  <threadedComment ref="I243" dT="2021-02-11T13:09:12.66" personId="{4E616AA0-7C33-4553-BAA9-10777E2ED731}" id="{9E332D99-3454-4725-8702-6500C2FD352E}">
    <text>same sample</text>
  </threadedComment>
  <threadedComment ref="P251" dT="2021-06-08T11:19:03.43" personId="{4E616AA0-7C33-4553-BAA9-10777E2ED731}" id="{645D8B29-AECD-49F9-83B8-D28DFD96D5FF}">
    <text>Literaturverzeichnis fehlt</text>
  </threadedComment>
  <threadedComment ref="I255" dT="2021-04-08T15:05:12.24" personId="{4E616AA0-7C33-4553-BAA9-10777E2ED731}" id="{55FE6882-07F9-4DA7-929C-78EE88850691}">
    <text>ein sample</text>
  </threadedComment>
  <threadedComment ref="O255" dT="2021-04-13T13:57:42.63" personId="{F1D177DE-D168-4D03-AC9B-363276B4F5BE}" id="{8102CF1B-7461-4701-A3EF-76941B208276}">
    <text>noch keinen Volltext?</text>
  </threadedComment>
  <threadedComment ref="O255" dT="2021-04-13T14:23:27.83" personId="{4E616AA0-7C33-4553-BAA9-10777E2ED731}" id="{979FC4D3-608B-492B-A5D9-DA89B3CF11BB}" parentId="{8102CF1B-7461-4701-A3EF-76941B208276}">
    <text xml:space="preserve">nein, ich habe es jetzt auch als Quelle ohne Volltext eingeordnet. </text>
  </threadedComment>
  <threadedComment ref="H261" dT="2021-02-25T12:10:48.22" personId="{4E616AA0-7C33-4553-BAA9-10777E2ED731}" id="{11820846-75C6-46B0-A1DF-ABF95319A3EE}">
    <text>same sample wie Falconier DCI validation study, n=228</text>
  </threadedComment>
  <threadedComment ref="I261" dT="2021-02-25T12:10:48.22" personId="{4E616AA0-7C33-4553-BAA9-10777E2ED731}" id="{7C4EFC66-4215-4C6F-B9A2-E9D760CEB107}">
    <text>same sample wie Falconier DCI validation study, n=228</text>
  </threadedComment>
  <threadedComment ref="H277" dT="2021-02-09T15:41:59.74" personId="{4E616AA0-7C33-4553-BAA9-10777E2ED731}" id="{8D642738-5FAA-4719-9E99-F6583DAB8493}">
    <text>same sample</text>
  </threadedComment>
  <threadedComment ref="I277" dT="2021-02-09T15:41:59.74" personId="{4E616AA0-7C33-4553-BAA9-10777E2ED731}" id="{73533C07-3945-4A53-8C2B-5B8B95390240}">
    <text>same sample</text>
  </threadedComment>
  <threadedComment ref="H278" dT="2021-06-08T11:44:43.34" personId="{4E616AA0-7C33-4553-BAA9-10777E2ED731}" id="{11661398-DE88-4EC0-9500-318AAF4B4B97}">
    <text>same sample Rusu et al, 2019</text>
  </threadedComment>
  <threadedComment ref="H279" dT="2021-02-09T15:25:22.73" personId="{4E616AA0-7C33-4553-BAA9-10777E2ED731}" id="{59F576C9-3DFD-444B-9B3D-8C724A258147}">
    <text>same sample?</text>
  </threadedComment>
  <threadedComment ref="I279" dT="2021-02-09T15:25:22.73" personId="{4E616AA0-7C33-4553-BAA9-10777E2ED731}" id="{2A08E3EA-15D6-4E0B-A7BC-9F3020AE0125}">
    <text>same sample?</text>
  </threadedComment>
  <threadedComment ref="J282" dT="2021-02-09T15:13:59.65" personId="{4E616AA0-7C33-4553-BAA9-10777E2ED731}" id="{52E563C1-391E-4F33-A7B3-1A18BED2DBC0}">
    <text>unsicher</text>
  </threadedComment>
  <threadedComment ref="A285" dT="2021-03-30T14:59:31.61" personId="{F1D177DE-D168-4D03-AC9B-363276B4F5BE}" id="{09CD069D-E317-4F90-B2D2-D6C5A8E9C912}">
    <text xml:space="preserve">neu eingefügt, 30.03.21
</text>
  </threadedComment>
  <threadedComment ref="A297" dT="2021-03-30T15:26:03.46" personId="{F1D177DE-D168-4D03-AC9B-363276B4F5BE}" id="{6ED6CBB3-90AD-41AD-8873-4EFF8591B06A}">
    <text>neu eingefügt, 30.03.21</text>
  </threadedComment>
  <threadedComment ref="A302" dT="2021-02-15T21:34:05.17" personId="{73DC3F7D-8946-4789-A1A1-75B52C31D829}" id="{DD023917-D6C3-4D72-9976-DCBE4439CB56}">
    <text>auch bei child mental health zuordnen</text>
  </threadedComment>
  <threadedComment ref="H302" dT="2021-02-02T13:48:30.44" personId="{4E616AA0-7C33-4553-BAA9-10777E2ED731}" id="{45222827-5C6E-45C8-93B0-FAD9A48FA36F}">
    <text>94+157</text>
  </threadedComment>
  <threadedComment ref="I302" dT="2021-02-02T13:48:30.44" personId="{4E616AA0-7C33-4553-BAA9-10777E2ED731}" id="{2D8F5449-50E0-4EE5-AC82-5823A3BAA53F}">
    <text>94+157</text>
  </threadedComment>
  <threadedComment ref="A308" dT="2021-03-29T09:39:22.44" personId="{F1D177DE-D168-4D03-AC9B-363276B4F5BE}" id="{E25C3095-854A-4EF4-9351-AAD16905D0BD}">
    <text>neu eingefügt, 29.03.21</text>
  </threadedComment>
  <threadedComment ref="H308" dT="2021-03-29T12:28:12.83" personId="{F1D177DE-D168-4D03-AC9B-363276B4F5BE}" id="{24707D72-3858-4AEC-A7A2-396F58736B37}">
    <text>gleiches Sample wie Brown et al. 2019</text>
  </threadedComment>
  <threadedComment ref="A311" dT="2021-03-29T13:51:27.82" personId="{F1D177DE-D168-4D03-AC9B-363276B4F5BE}" id="{A7CFBBBC-636F-4843-BD6C-4DA515DA1846}">
    <text>nei eingefügt, 29.03.21</text>
  </threadedComment>
  <threadedComment ref="C317" dT="2021-03-29T12:34:34.52" personId="{F1D177DE-D168-4D03-AC9B-363276B4F5BE}" id="{CE1E2F14-50D3-4A70-82FD-27F8B3D51407}">
    <text>wurde 2020 im Journal publiziert (2019 ist Online Version)</text>
  </threadedComment>
  <threadedComment ref="H319" dT="2021-02-02T15:43:14.15" personId="{4E616AA0-7C33-4553-BAA9-10777E2ED731}" id="{B9F85393-69A2-43B2-A6DC-CC62A2430F77}">
    <text>same sample</text>
  </threadedComment>
  <threadedComment ref="I319" dT="2021-02-02T15:43:14.15" personId="{4E616AA0-7C33-4553-BAA9-10777E2ED731}" id="{EB36DB9D-BA35-49EF-B020-1241421D210F}">
    <text>same sample</text>
  </threadedComment>
  <threadedComment ref="A324" dT="2021-02-08T21:39:06.36" personId="{73DC3F7D-8946-4789-A1A1-75B52C31D829}" id="{CD7E5A17-D152-4FBE-BF93-92C6AF0F7802}">
    <text>nur dyadic emotion regulation, nicht wirklich DC, würde es daher ausschliessen</text>
  </threadedComment>
  <threadedComment ref="I328" dT="2021-04-07T09:20:29.48" personId="{4E616AA0-7C33-4553-BAA9-10777E2ED731}" id="{28E7E62F-6213-4BD0-88B7-4FAF37034A14}">
    <text>Diss Gabriel sample</text>
  </threadedComment>
  <threadedComment ref="A329" dT="2021-03-15T09:46:07.91" personId="{73DC3F7D-8946-4789-A1A1-75B52C31D829}" id="{08488FDF-1089-4B48-A62F-E63475FF838C}">
    <text>bei mir unter child mental health, da intellectual disability</text>
  </threadedComment>
  <threadedComment ref="A331" dT="2021-02-03T15:56:33.41" personId="{73DC3F7D-8946-4789-A1A1-75B52C31D829}" id="{62927BDF-50AB-4F92-ACCD-73BC4C2164BD}">
    <text>in child related review "ausgeschlosssen", Artikel unten dran ist Veröffentlichung davon</text>
  </threadedComment>
  <threadedComment ref="A331" dT="2021-02-09T09:36:35.38" personId="{4E616AA0-7C33-4553-BAA9-10777E2ED731}" id="{FBC71E9B-FB7E-4E8C-ABAE-DCD58F854E3E}" parentId="{62927BDF-50AB-4F92-ACCD-73BC4C2164BD}">
    <text xml:space="preserve">Ich lasse es drin, damit die Diss auch sichtbar sind. </text>
  </threadedComment>
  <threadedComment ref="A333" dT="2021-02-03T16:34:35.78" personId="{73DC3F7D-8946-4789-A1A1-75B52C31D829}" id="{B8F3D412-37FB-4A37-B764-FBF0D9E7F332}">
    <text>Diss kann weggelassen werden, da die passenden Artikel daraus als separate Publikationen aufgeführt werden</text>
  </threadedComment>
  <threadedComment ref="A333" dT="2021-02-09T09:36:14.24" personId="{4E616AA0-7C33-4553-BAA9-10777E2ED731}" id="{069EBEA8-4218-4B5E-B676-4964FB20029D}" parentId="{B8F3D412-37FB-4A37-B764-FBF0D9E7F332}">
    <text>ja, ich lasse es mit drin, weil die DIss auch mit aufgeführt werden sollen</text>
  </threadedComment>
  <threadedComment ref="H334" dT="2021-04-07T09:20:38.38" personId="{4E616AA0-7C33-4553-BAA9-10777E2ED731}" id="{BF0168EA-ACFF-4483-8519-3B314F3AFC39}">
    <text>Diss Gabriel sample</text>
  </threadedComment>
  <threadedComment ref="H337" dT="2021-02-02T14:31:31.48" personId="{4E616AA0-7C33-4553-BAA9-10777E2ED731}" id="{F6D1D88D-05C0-43A8-BFD7-A5F78B4756ED}">
    <text>same sample</text>
  </threadedComment>
  <threadedComment ref="I337" dT="2021-02-02T14:31:31.48" personId="{4E616AA0-7C33-4553-BAA9-10777E2ED731}" id="{16C24996-EB26-4505-A1BC-F7B8AF0ABACA}">
    <text>same sample</text>
  </threadedComment>
  <threadedComment ref="I341" dT="2021-04-14T07:12:20.58" personId="{F1D177DE-D168-4D03-AC9B-363276B4F5BE}" id="{E432C8A4-F2BF-4E1E-B659-62ABDCFDFC1D}">
    <text>same sample</text>
  </threadedComment>
  <threadedComment ref="H360" dT="2021-02-02T13:31:07.38" personId="{4E616AA0-7C33-4553-BAA9-10777E2ED731}" id="{68166837-8E70-4B82-B7D8-D25ADE93EFD7}">
    <text>354+38</text>
  </threadedComment>
  <threadedComment ref="I360" dT="2021-02-02T13:31:07.38" personId="{4E616AA0-7C33-4553-BAA9-10777E2ED731}" id="{C32022FD-33AD-4910-8CAE-9477C6D58672}">
    <text>354+38</text>
  </threadedComment>
  <threadedComment ref="A362" dT="2021-03-09T17:58:37.42" personId="{73DC3F7D-8946-4789-A1A1-75B52C31D829}" id="{E763A995-2267-49AD-B959-AEB8841A47ED}">
    <text>enthält eigentlich drei Studien, die erste davon scheint auf dem gleichen sample zu beruhen wie Zemp et al., 2014</text>
  </threadedComment>
  <threadedComment ref="H362" dT="2021-02-03T10:51:07.73" personId="{4E616AA0-7C33-4553-BAA9-10777E2ED731}" id="{6CC5E4F1-FB93-4656-A41B-FC2B838C7492}">
    <text>pairfam Daten</text>
  </threadedComment>
  <threadedComment ref="I362" dT="2021-02-03T10:51:07.73" personId="{4E616AA0-7C33-4553-BAA9-10777E2ED731}" id="{3A082300-D640-4BB0-93B5-61FF3C96B9F2}">
    <text>pairfam Daten</text>
  </threadedComment>
  <threadedComment ref="A363" dT="2021-02-16T14:54:11.26" personId="{73DC3F7D-8946-4789-A1A1-75B52C31D829}" id="{3424C255-3428-4475-9B32-C5E20B9E5A29}">
    <text>Diese Studie habe ich bei mir ausgeschlosen, DC wird nicht erhoben!</text>
  </threadedComment>
  <threadedComment ref="H367" dT="2021-02-02T13:12:26.12" personId="{4E616AA0-7C33-4553-BAA9-10777E2ED731}" id="{6A79C135-7E26-44C4-B818-5D2E4E0D9006}">
    <text>alles ein sample</text>
  </threadedComment>
  <threadedComment ref="I367" dT="2021-02-02T13:12:26.12" personId="{4E616AA0-7C33-4553-BAA9-10777E2ED731}" id="{DAB5316F-749E-449A-A2E0-8D99B4AB0B44}">
    <text>alles ein sample</text>
  </threadedComment>
  <threadedComment ref="H368" dT="2021-02-02T13:08:04.53" personId="{4E616AA0-7C33-4553-BAA9-10777E2ED731}" id="{2CB4CD3E-A6E5-45BD-8F23-7C8DA0E2DA9F}">
    <text>same sample</text>
  </threadedComment>
  <threadedComment ref="I368" dT="2021-02-02T13:08:04.53" personId="{4E616AA0-7C33-4553-BAA9-10777E2ED731}" id="{7548EFDD-3B07-491F-A9BB-29CF439B77A2}">
    <text>same sample</text>
  </threadedComment>
  <threadedComment ref="A371" dT="2021-03-29T08:34:21.33" personId="{F1D177DE-D168-4D03-AC9B-363276B4F5BE}" id="{70D3D343-D3F2-4293-825E-DDB722AEC076}">
    <text>neu Eingefügt, 29.03.21</text>
  </threadedComment>
  <threadedComment ref="H371" dT="2021-04-01T07:54:45.75" personId="{4E616AA0-7C33-4553-BAA9-10777E2ED731}" id="{F28B110F-6657-41E8-8AB0-C78CAC240926}">
    <text>gleiches Sample wie Alves et al 2018 (Rekrutiert von Nov. 2015 - Mai 2017)</text>
  </threadedComment>
  <threadedComment ref="I371" dT="2021-03-29T08:41:22.28" personId="{F1D177DE-D168-4D03-AC9B-363276B4F5BE}" id="{2C028081-E37C-41C4-87C4-14A0F74D5AA4}">
    <text>gleiches Sample wie Alves et al 2018 (Rekrutiert von Nov. 2015 - Mai 2017)</text>
  </threadedComment>
  <threadedComment ref="A376" dT="2021-03-30T13:51:19.35" personId="{F1D177DE-D168-4D03-AC9B-363276B4F5BE}" id="{1D8C3D0E-42D5-4BCC-BF99-6CAEF1D797E6}">
    <text>neu eingefügt, 30.03.21</text>
  </threadedComment>
  <threadedComment ref="H377" dT="2021-02-02T12:43:49.72" personId="{4E616AA0-7C33-4553-BAA9-10777E2ED731}" id="{775142C2-38DF-4472-BC38-F0061EB3473A}">
    <text>345+95</text>
  </threadedComment>
  <threadedComment ref="I377" dT="2021-02-02T12:43:49.72" personId="{4E616AA0-7C33-4553-BAA9-10777E2ED731}" id="{27441C16-8458-47BE-8C9B-6C5E79A9C6E2}">
    <text>345+95</text>
  </threadedComment>
  <threadedComment ref="H378" dT="2021-04-01T10:05:11.94" personId="{4E616AA0-7C33-4553-BAA9-10777E2ED731}" id="{463AAF32-C13B-4570-A83E-D7EDEB090909}">
    <text>PEK Studie, gleich wie Rauch-Anderegg</text>
  </threadedComment>
  <threadedComment ref="I378" dT="2021-04-01T10:05:24.66" personId="{4E616AA0-7C33-4553-BAA9-10777E2ED731}" id="{382579D9-9CDA-476E-948A-0BDB6F175923}">
    <text>PEK Studie, gleich wie Rauch-Anderegg</text>
  </threadedComment>
  <threadedComment ref="H379" dT="2021-02-02T12:33:09.18" personId="{4E616AA0-7C33-4553-BAA9-10777E2ED731}" id="{8E8D0074-49D3-42BA-BD4D-AE38BE647EA8}">
    <text>same sample</text>
  </threadedComment>
  <threadedComment ref="I379" dT="2021-02-02T12:33:09.18" personId="{4E616AA0-7C33-4553-BAA9-10777E2ED731}" id="{256A2D6D-593D-4AF9-9A7E-9ACC3C551AFD}">
    <text>same sample</text>
  </threadedComment>
  <threadedComment ref="H382" dT="2021-02-02T12:23:07.45" personId="{4E616AA0-7C33-4553-BAA9-10777E2ED731}" id="{F798A446-82DB-47E2-9A86-57F73CC549FA}">
    <text>same sample</text>
  </threadedComment>
  <threadedComment ref="I382" dT="2021-02-02T12:23:07.45" personId="{4E616AA0-7C33-4553-BAA9-10777E2ED731}" id="{47889ACF-9DFE-4C12-94A2-BE1C8451F799}">
    <text>same sample</text>
  </threadedComment>
  <threadedComment ref="A384" dT="2021-03-29T13:56:49.26" personId="{F1D177DE-D168-4D03-AC9B-363276B4F5BE}" id="{ECA13969-5C2F-4F74-88A4-2842E520C031}">
    <text>neu eingefügt, 29.03.21</text>
  </threadedComment>
  <threadedComment ref="I384" dT="2021-04-01T07:57:57.38" personId="{4E616AA0-7C33-4553-BAA9-10777E2ED731}" id="{D359D8D5-1312-41FF-8983-540F2E6AB34F}">
    <text xml:space="preserve">PEK Studie, gleiches sample wie Meier, </text>
  </threadedComment>
  <threadedComment ref="A391" dT="2021-03-29T12:36:10.59" personId="{F1D177DE-D168-4D03-AC9B-363276B4F5BE}" id="{1AA4907C-616B-4BC5-8005-A8C5290FEAB6}">
    <text xml:space="preserve">neu eingefügt, 29.03.21
</text>
  </threadedComment>
  <threadedComment ref="H408" dT="2021-02-03T15:22:01.57" personId="{4E616AA0-7C33-4553-BAA9-10777E2ED731}" id="{481A88A6-246F-40F1-8758-C6B8AC4076B5}">
    <text>same sample?</text>
  </threadedComment>
  <threadedComment ref="I408" dT="2021-02-03T15:22:01.57" personId="{4E616AA0-7C33-4553-BAA9-10777E2ED731}" id="{747C6F47-AA6A-40E3-9896-E00C1465A8CD}">
    <text>same sample?</text>
  </threadedComment>
  <threadedComment ref="H412" dT="2021-02-03T13:55:08.65" personId="{4E616AA0-7C33-4553-BAA9-10777E2ED731}" id="{7B1071E4-FDC4-419A-A54C-B4A541F78CC3}">
    <text>same sample wie Häusler</text>
  </threadedComment>
  <threadedComment ref="I412" dT="2021-02-03T13:55:08.65" personId="{4E616AA0-7C33-4553-BAA9-10777E2ED731}" id="{18266340-52AA-486E-A2BB-12509D397159}">
    <text>same sample wie Häusler</text>
  </threadedComment>
  <threadedComment ref="H414" dT="2021-02-03T13:54:53.90" personId="{4E616AA0-7C33-4553-BAA9-10777E2ED731}" id="{C3C9C65A-374A-4E5E-A890-8F549943413D}">
    <text>same sample wie Gellert</text>
  </threadedComment>
  <threadedComment ref="I414" dT="2021-02-03T13:54:53.90" personId="{4E616AA0-7C33-4553-BAA9-10777E2ED731}" id="{416F04CA-476F-4790-8461-5884B6B5AF6A}">
    <text>same sample wie Gellert</text>
  </threadedComment>
  <threadedComment ref="H422" dT="2021-02-03T10:49:48.58" personId="{4E616AA0-7C33-4553-BAA9-10777E2ED731}" id="{3654C776-415B-4432-A32D-3A04755D8D0A}">
    <text>pairfam</text>
  </threadedComment>
  <threadedComment ref="I422" dT="2021-02-03T10:49:48.58" personId="{4E616AA0-7C33-4553-BAA9-10777E2ED731}" id="{1B69D26E-A906-4A2E-91FF-4747BD4A860A}">
    <text>pairfam</text>
  </threadedComment>
  <threadedComment ref="M464" dT="2021-06-07T07:08:35.15" personId="{4E616AA0-7C33-4553-BAA9-10777E2ED731}" id="{32C87CD4-D361-4A7E-AE12-67CD137E1D8E}">
    <text xml:space="preserve">ich habe es jetzt mal als konzeptuell eingestuft, weil die Daten, die präsentiert werden nicht in Form einer klassischen STudie präsentiert werden und nicht im Vordergrund stehen. </text>
  </threadedComment>
  <threadedComment ref="M464" dT="2021-06-09T13:36:21.09" personId="{F1D177DE-D168-4D03-AC9B-363276B4F5BE}" id="{9B6CE74B-E16C-4058-AA96-3C2208694A22}" parentId="{32C87CD4-D361-4A7E-AE12-67CD137E1D8E}">
    <text>finde ich hier auch passend</text>
  </threadedComment>
  <threadedComment ref="A470" dT="2021-03-30T14:54:00.55" personId="{F1D177DE-D168-4D03-AC9B-363276B4F5BE}" id="{192B836E-BC84-46B9-A4A3-2C7DA81E54B9}">
    <text>neu eingefügt, 30.03.21</text>
  </threadedComment>
  <threadedComment ref="H474" dT="2021-02-01T15:17:55.81" personId="{4E616AA0-7C33-4553-BAA9-10777E2ED731}" id="{40570197-6930-45FA-BFBC-411F76592234}">
    <text>nur Partner</text>
  </threadedComment>
  <threadedComment ref="I474" dT="2021-02-01T15:17:55.81" personId="{4E616AA0-7C33-4553-BAA9-10777E2ED731}" id="{15914C9C-3D1E-4328-8286-3BD3E4176036}">
    <text>nur Partner</text>
  </threadedComment>
  <threadedComment ref="H475" dT="2021-02-01T15:18:03.68" personId="{4E616AA0-7C33-4553-BAA9-10777E2ED731}" id="{AA1D34FD-7F00-4982-83FD-00568AE6B20F}">
    <text>nur Partner</text>
  </threadedComment>
  <threadedComment ref="I475" dT="2021-02-01T15:18:03.68" personId="{4E616AA0-7C33-4553-BAA9-10777E2ED731}" id="{7B23916C-33BF-48A8-8EBA-C38BA63E7835}">
    <text>nur Partner</text>
  </threadedComment>
  <threadedComment ref="I481" dT="2021-05-11T11:06:24.84" personId="{4E616AA0-7C33-4553-BAA9-10777E2ED731}" id="{1729FDA4-A2C7-4DBD-A632-429EB7327E9D}">
    <text>same sample</text>
  </threadedComment>
  <threadedComment ref="H495" dT="2021-02-05T09:36:38.26" personId="{2B0F97C1-2AA0-40DD-8991-27C49DC5AB9A}" id="{9C4FD9FA-5CC0-42BF-A5BC-D3D3CEF7298C}">
    <text>same sample</text>
  </threadedComment>
  <threadedComment ref="I495" dT="2021-02-05T09:36:38.26" personId="{2B0F97C1-2AA0-40DD-8991-27C49DC5AB9A}" id="{CA1E6A65-2DEF-4257-A070-3A8EC520C690}">
    <text>same sample</text>
  </threadedComment>
  <threadedComment ref="H496" dT="2021-02-05T09:36:45.84" personId="{2B0F97C1-2AA0-40DD-8991-27C49DC5AB9A}" id="{07EB6CBD-9554-4560-B58F-940BFD476242}">
    <text>same sample</text>
  </threadedComment>
  <threadedComment ref="I496" dT="2021-02-05T09:36:45.84" personId="{2B0F97C1-2AA0-40DD-8991-27C49DC5AB9A}" id="{BCEDC360-ACDC-483E-A8C2-98F1B43D22DF}">
    <text>same sample</text>
  </threadedComment>
  <threadedComment ref="A497" dT="2021-03-29T09:25:25.92" personId="{F1D177DE-D168-4D03-AC9B-363276B4F5BE}" id="{D3CD6238-27F2-41F3-BE74-2BC6537020EB}">
    <text>neu eingefügt, 29.03.21</text>
  </threadedComment>
  <threadedComment ref="H506" dT="2021-04-14T07:09:05.17" personId="{F1D177DE-D168-4D03-AC9B-363276B4F5BE}" id="{CD47AACB-7C91-42A4-ABAA-D1AC4A72FBCB}">
    <text>same sample</text>
  </threadedComment>
  <threadedComment ref="I506" dT="2021-04-14T07:09:21.19" personId="{F1D177DE-D168-4D03-AC9B-363276B4F5BE}" id="{F7CABF76-A34C-4B13-AF85-E6555DDF717D}">
    <text>same sample</text>
  </threadedComment>
  <threadedComment ref="H507" dT="2021-02-05T10:58:07.44" personId="{2B0F97C1-2AA0-40DD-8991-27C49DC5AB9A}" id="{21503B2D-F3BF-40BB-8A3E-EA04D6CCA653}">
    <text>same sample</text>
  </threadedComment>
  <threadedComment ref="I507" dT="2021-02-05T10:58:07.44" personId="{2B0F97C1-2AA0-40DD-8991-27C49DC5AB9A}" id="{949BA44F-8878-46EC-A39B-667EE423E89E}">
    <text>same sample</text>
  </threadedComment>
  <threadedComment ref="H508" dT="2021-02-05T10:58:16.83" personId="{2B0F97C1-2AA0-40DD-8991-27C49DC5AB9A}" id="{E90C7F5C-F605-4E57-9D0C-C42B140D4FD2}">
    <text>same sample</text>
  </threadedComment>
  <threadedComment ref="I508" dT="2021-02-05T10:58:16.83" personId="{2B0F97C1-2AA0-40DD-8991-27C49DC5AB9A}" id="{2AFEC3C7-7256-4F38-9CE8-B3079827526C}">
    <text>same sample</text>
  </threadedComment>
  <threadedComment ref="I525" dT="2021-06-09T14:52:48.94" personId="{F1D177DE-D168-4D03-AC9B-363276B4F5BE}" id="{853A7EC8-987C-4E36-95D8-5C115BA6D2C4}">
    <text>same sample as Hinnen et al 2008</text>
  </threadedComment>
  <threadedComment ref="O525" dT="2021-06-09T14:53:55.70" personId="{F1D177DE-D168-4D03-AC9B-363276B4F5BE}" id="{5B2E66B0-10DB-4E10-96F8-D8FFC5AA76AF}">
    <text>habe die Samples der beiden Hinnen Publikationen verglichen &amp; es sind die gleichen, bei der 2008 Studie wurden jedoch mehr Personen ausgeschlossen</text>
  </threadedComment>
  <threadedComment ref="I526" dT="2021-06-09T14:53:03.12" personId="{F1D177DE-D168-4D03-AC9B-363276B4F5BE}" id="{69118773-B25B-4136-9306-8E0F7F72CA27}">
    <text>same sample as Hinnen et al. 2009</text>
  </threadedComment>
  <threadedComment ref="A537" dT="2021-01-05T13:56:02.81" personId="{4E616AA0-7C33-4553-BAA9-10777E2ED731}" id="{35A4FA92-7FFC-4D81-9561-3CBE145862FD}">
    <text xml:space="preserve">nachträglich eingeschlossen, war aber schon in ursprünglicher Suche enthalten. </text>
  </threadedComment>
  <threadedComment ref="H543" dT="2021-04-26T11:44:57.46" personId="{4E616AA0-7C33-4553-BAA9-10777E2ED731}" id="{49B98DB8-226E-487C-B783-61E9D89E1671}">
    <text>same sample Li et al, re-analysis</text>
  </threadedComment>
  <threadedComment ref="H547" dT="2021-04-26T11:45:11.77" personId="{4E616AA0-7C33-4553-BAA9-10777E2ED731}" id="{76198085-7F88-4F6F-A1FD-5C35AE12A3FD}">
    <text>same sample, Li et al, a couple-based...</text>
  </threadedComment>
  <threadedComment ref="P560" dT="2021-05-17T13:20:38.50" personId="{4E616AA0-7C33-4553-BAA9-10777E2ED731}" id="{C65B281C-26AB-4107-B0B4-2F067D0124F9}">
    <text>kein Volltext</text>
  </threadedComment>
  <threadedComment ref="H578" dT="2021-02-11T13:58:10.88" personId="{2B0F97C1-2AA0-40DD-8991-27C49DC5AB9A}" id="{9BC3B9B2-0AB1-45F7-9DE8-E1B46ED0C376}">
    <text>same sample</text>
  </threadedComment>
  <threadedComment ref="I578" dT="2021-02-11T13:58:10.88" personId="{2B0F97C1-2AA0-40DD-8991-27C49DC5AB9A}" id="{9D3EC772-88C9-40FA-9102-9BC71A52D832}">
    <text>same sample</text>
  </threadedComment>
  <threadedComment ref="H580" dT="2021-02-11T13:58:20.39" personId="{2B0F97C1-2AA0-40DD-8991-27C49DC5AB9A}" id="{6D2AAE46-64F4-451E-86E7-C78EE93B147B}">
    <text xml:space="preserve">same sample
</text>
  </threadedComment>
  <threadedComment ref="I580" dT="2021-02-11T13:58:20.39" personId="{2B0F97C1-2AA0-40DD-8991-27C49DC5AB9A}" id="{498EC04C-3035-44DB-9260-DFF9D28A8861}">
    <text xml:space="preserve">same sample
</text>
  </threadedComment>
  <threadedComment ref="A588" dT="2021-03-30T15:05:05.29" personId="{F1D177DE-D168-4D03-AC9B-363276B4F5BE}" id="{2105119C-99EA-4F8B-89AE-F0423EC0B049}">
    <text>neu eingefügt, 30.03.21</text>
  </threadedComment>
  <threadedComment ref="M588" dT="2021-03-30T15:09:04.00" personId="{F1D177DE-D168-4D03-AC9B-363276B4F5BE}" id="{FBE9D776-0A22-4ADF-95E4-E85238B45BBF}">
    <text>Study Protocol</text>
  </threadedComment>
  <threadedComment ref="H598" dT="2021-02-15T10:11:41.65" personId="{2B0F97C1-2AA0-40DD-8991-27C49DC5AB9A}" id="{F56822CF-A424-43B3-9CDD-9CA84F878B6E}">
    <text>3 unterschiedliche Studien</text>
  </threadedComment>
  <threadedComment ref="I598" dT="2021-02-15T10:11:41.65" personId="{2B0F97C1-2AA0-40DD-8991-27C49DC5AB9A}" id="{EC96B8EF-4BBE-4AAE-8E46-0197E8B8EF0B}">
    <text>3 unterschiedliche Studien</text>
  </threadedComment>
  <threadedComment ref="A600" dT="2021-03-30T15:41:24.25" personId="{F1D177DE-D168-4D03-AC9B-363276B4F5BE}" id="{46DBA5E0-95BF-4CC4-B368-D77D53176596}">
    <text>neu eingefügt, 30.03.21</text>
  </threadedComment>
  <threadedComment ref="H612" dT="2021-02-01T15:09:53.42" personId="{4E616AA0-7C33-4553-BAA9-10777E2ED731}" id="{BFE56404-0993-4615-9BDE-05D4FF862A96}">
    <text>same sample</text>
  </threadedComment>
  <threadedComment ref="I612" dT="2021-02-01T15:09:53.42" personId="{4E616AA0-7C33-4553-BAA9-10777E2ED731}" id="{D49FEA0B-F9EB-47D9-8E9C-C9475914165C}">
    <text>same sample</text>
  </threadedComment>
  <threadedComment ref="H627" dT="2021-02-01T14:25:48.94" personId="{4E616AA0-7C33-4553-BAA9-10777E2ED731}" id="{2A5947D8-528C-4D64-A58A-973BBE151D71}">
    <text xml:space="preserve">same sample wie Vilchinsky et al. </text>
  </threadedComment>
  <threadedComment ref="I627" dT="2021-02-01T14:25:48.94" personId="{4E616AA0-7C33-4553-BAA9-10777E2ED731}" id="{5B048E19-8B74-4007-B564-7D49FC2D0803}">
    <text xml:space="preserve">same sample wie Vilchinsky et al. </text>
  </threadedComment>
  <threadedComment ref="I634" dT="2021-04-07T09:17:58.52" personId="{4E616AA0-7C33-4553-BAA9-10777E2ED731}" id="{6D3E9A62-C399-4F9D-B4ED-7B48E75156B4}">
    <text>sample Meier</text>
  </threadedComment>
  <threadedComment ref="H635" dT="2021-04-07T08:59:28.03" personId="{4E616AA0-7C33-4553-BAA9-10777E2ED731}" id="{792C98FB-A91A-47B2-855B-7A1C0D345FD0}">
    <text>same sample Meier</text>
  </threadedComment>
  <threadedComment ref="H637" dT="2021-04-07T09:18:30.21" personId="{4E616AA0-7C33-4553-BAA9-10777E2ED731}" id="{681D00AF-EF8F-4D99-8AE3-AEF6434E17CA}">
    <text>Vaske ein sample</text>
  </threadedComment>
  <threadedComment ref="H651" dT="2021-04-07T09:00:53.31" personId="{4E616AA0-7C33-4553-BAA9-10777E2ED731}" id="{569C94B7-EE02-45F1-9575-00504C33287B}">
    <text xml:space="preserve">Sample 1/type 1 diabetes middle-aged people
same sample as Helgeson et al., 2019
</text>
  </threadedComment>
  <threadedComment ref="H653" dT="2021-04-07T09:05:49.02" personId="{4E616AA0-7C33-4553-BAA9-10777E2ED731}" id="{BFA36BC6-AEC9-4E6B-A05B-AFE5822DE5D6}">
    <text> Sample 2/type 1 diabetes young people</text>
  </threadedComment>
  <threadedComment ref="I654" dT="2021-04-07T09:01:16.56" personId="{4E616AA0-7C33-4553-BAA9-10777E2ED731}" id="{35B6ABA5-340B-40F0-8BA0-5C2ED08371E8}">
    <text xml:space="preserve">Sample 1/type 1 diabetes middle-aged people
same sample as Berg et al., 2020
</text>
  </threadedComment>
  <threadedComment ref="H656" dT="2021-04-07T09:10:35.76" personId="{4E616AA0-7C33-4553-BAA9-10777E2ED731}" id="{9F51A4DA-0E94-4FEC-92A9-B37CC5403C9A}">
    <text>Sample 1/type 1 diabetes middle-aged people</text>
  </threadedComment>
  <threadedComment ref="H657" dT="2021-04-07T09:08:04.07" personId="{4E616AA0-7C33-4553-BAA9-10777E2ED731}" id="{A425DAF2-69B3-4BB3-80EB-5F73388C765A}">
    <text>Sample 1/type 1 diabetes middle-aged people</text>
  </threadedComment>
  <threadedComment ref="H658" dT="2021-04-07T09:10:41.90" personId="{4E616AA0-7C33-4553-BAA9-10777E2ED731}" id="{4232E7C9-E157-466F-B5D7-1D5953BA1681}">
    <text>Sample 1/type 1 diabetes middle-aged people</text>
  </threadedComment>
  <threadedComment ref="H660" dT="2021-04-07T09:12:21.97" personId="{4E616AA0-7C33-4553-BAA9-10777E2ED731}" id="{1D1570EC-53A2-4E81-8C92-8406EC0014F9}">
    <text>same sample</text>
  </threadedComment>
  <threadedComment ref="I663" dT="2021-04-07T09:13:44.97" personId="{4E616AA0-7C33-4553-BAA9-10777E2ED731}" id="{812918A0-AD63-4F34-B523-675C8901C7B0}">
    <text>same sample wie Helgeson</text>
  </threadedComment>
  <threadedComment ref="I669" dT="2021-04-07T09:12:36.90" personId="{4E616AA0-7C33-4553-BAA9-10777E2ED731}" id="{87EE094C-15EF-4223-99FE-A1A501899659}">
    <text>same sample wie johnson</text>
  </threadedComment>
  <threadedComment ref="A670" dT="2021-03-30T15:20:26.78" personId="{F1D177DE-D168-4D03-AC9B-363276B4F5BE}" id="{BDEDF2C2-E645-44A8-8266-C89C488D5B9F}">
    <text>neu eingefügt, 30.03.21</text>
  </threadedComment>
  <threadedComment ref="H671" dT="2021-04-07T09:15:56.05" personId="{4E616AA0-7C33-4553-BAA9-10777E2ED731}" id="{EE9D9421-10FA-4142-9744-9FCE36249BC9}">
    <text>Sample 3/type 2 diabetes</text>
  </threadedComment>
  <threadedComment ref="I675" dT="2021-04-07T09:16:15.55" personId="{4E616AA0-7C33-4553-BAA9-10777E2ED731}" id="{06E1DB60-BFE9-41F2-9EC5-8444F4429566}">
    <text>Sample 3/type 2 diabetes</text>
  </threadedComment>
  <threadedComment ref="H682" dT="2021-04-07T08:53:00.80" personId="{4E616AA0-7C33-4553-BAA9-10777E2ED731}" id="{2B1DA600-4B88-4B9F-969A-46B5B32F04B0}">
    <text>same sample, Gamarel</text>
  </threadedComment>
  <threadedComment ref="A685" dT="2021-03-29T12:53:47.80" personId="{F1D177DE-D168-4D03-AC9B-363276B4F5BE}" id="{8B82837A-3372-40B6-B910-F51B78CEB614}">
    <text>neu eingefügt, 29.03.21</text>
  </threadedComment>
  <threadedComment ref="I714" dT="2021-05-21T09:25:29.11" personId="{4E616AA0-7C33-4553-BAA9-10777E2ED731}" id="{94C43F88-8D15-45E9-B44E-B36BE9439390}">
    <text>selbes sample</text>
  </threadedComment>
  <threadedComment ref="A715" dT="2021-03-30T15:37:04.44" personId="{F1D177DE-D168-4D03-AC9B-363276B4F5BE}" id="{14D3FA5C-AF30-41DF-BFC8-7851CEC5B4E0}">
    <text>neu eingefügt, 30.03.21</text>
  </threadedComment>
  <threadedComment ref="M715" dT="2021-03-30T15:38:20.19" personId="{F1D177DE-D168-4D03-AC9B-363276B4F5BE}" id="{3334EE1D-204B-44F4-972F-76F4EFF1B933}">
    <text>study protocol</text>
  </threadedComment>
  <threadedComment ref="A721" dT="2021-03-30T15:47:12.14" personId="{F1D177DE-D168-4D03-AC9B-363276B4F5BE}" id="{A8D58FE2-D924-4F5A-90E3-45C0FC289D36}">
    <text>neu eingefügt, 30.03.21</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726"/>
  <sheetViews>
    <sheetView tabSelected="1" zoomScale="90" zoomScaleNormal="90" workbookViewId="0">
      <pane xSplit="3" ySplit="1" topLeftCell="E221" activePane="bottomRight" state="frozen"/>
      <selection pane="topRight"/>
      <selection pane="bottomLeft"/>
      <selection pane="bottomRight" activeCell="A231" sqref="A231:XFD231"/>
    </sheetView>
  </sheetViews>
  <sheetFormatPr baseColWidth="10" defaultColWidth="8.90625" defaultRowHeight="14.5" x14ac:dyDescent="0.35"/>
  <cols>
    <col min="1" max="1" width="7" style="53" customWidth="1"/>
    <col min="2" max="2" width="15.54296875" style="7" customWidth="1"/>
    <col min="3" max="3" width="5.453125" style="7" customWidth="1"/>
    <col min="4" max="4" width="51.453125" style="23" customWidth="1"/>
    <col min="5" max="5" width="10.26953125" style="7" customWidth="1"/>
    <col min="6" max="6" width="23.36328125" style="7" customWidth="1"/>
    <col min="7" max="7" width="22.54296875" style="7" customWidth="1"/>
    <col min="8" max="8" width="8.453125" style="7" customWidth="1"/>
    <col min="9" max="9" width="8.6328125" style="7" customWidth="1"/>
    <col min="10" max="10" width="15.1796875" style="7" customWidth="1"/>
    <col min="11" max="11" width="10.453125" style="7" customWidth="1"/>
    <col min="12" max="12" width="18.54296875" style="7" customWidth="1"/>
    <col min="13" max="16384" width="8.90625" style="7"/>
  </cols>
  <sheetData>
    <row r="1" spans="1:13" ht="29" x14ac:dyDescent="0.35">
      <c r="A1" s="5" t="s">
        <v>1008</v>
      </c>
      <c r="B1" s="6" t="s">
        <v>1005</v>
      </c>
      <c r="C1" s="6" t="s">
        <v>1006</v>
      </c>
      <c r="D1" s="5" t="s">
        <v>1007</v>
      </c>
      <c r="E1" s="6" t="s">
        <v>1009</v>
      </c>
      <c r="F1" s="6" t="s">
        <v>1093</v>
      </c>
      <c r="G1" s="6" t="s">
        <v>1090</v>
      </c>
      <c r="H1" s="6" t="s">
        <v>1094</v>
      </c>
      <c r="I1" s="6" t="s">
        <v>1091</v>
      </c>
      <c r="J1" s="6" t="s">
        <v>1089</v>
      </c>
      <c r="K1" s="6" t="s">
        <v>1010</v>
      </c>
      <c r="L1" s="6" t="s">
        <v>1349</v>
      </c>
      <c r="M1" s="54"/>
    </row>
    <row r="2" spans="1:13" s="10" customFormat="1" ht="15.9" customHeight="1" x14ac:dyDescent="0.35">
      <c r="A2" s="8" t="s">
        <v>1012</v>
      </c>
      <c r="B2" s="8"/>
      <c r="C2" s="8"/>
      <c r="D2" s="8"/>
      <c r="E2" s="8"/>
      <c r="F2" s="8"/>
      <c r="G2" s="9"/>
      <c r="H2" s="9"/>
      <c r="I2" s="8"/>
      <c r="J2" s="8"/>
      <c r="K2" s="8"/>
      <c r="L2" s="8"/>
      <c r="M2" s="55"/>
    </row>
    <row r="3" spans="1:13" x14ac:dyDescent="0.35">
      <c r="A3" s="11"/>
      <c r="B3" s="12" t="s">
        <v>15</v>
      </c>
      <c r="C3" s="12">
        <v>2020</v>
      </c>
      <c r="D3" s="11" t="s">
        <v>1097</v>
      </c>
      <c r="E3" s="12" t="s">
        <v>1074</v>
      </c>
      <c r="F3" s="12" t="s">
        <v>13</v>
      </c>
      <c r="G3" s="12" t="s">
        <v>996</v>
      </c>
      <c r="H3" s="12" t="s">
        <v>996</v>
      </c>
      <c r="I3" s="12">
        <v>0</v>
      </c>
      <c r="J3" s="12" t="s">
        <v>3</v>
      </c>
      <c r="K3" s="12" t="s">
        <v>1078</v>
      </c>
      <c r="L3" s="12" t="s">
        <v>16</v>
      </c>
      <c r="M3" s="54"/>
    </row>
    <row r="4" spans="1:13" x14ac:dyDescent="0.35">
      <c r="A4" s="11"/>
      <c r="B4" s="12" t="s">
        <v>17</v>
      </c>
      <c r="C4" s="12">
        <v>2016</v>
      </c>
      <c r="D4" s="11" t="s">
        <v>18</v>
      </c>
      <c r="E4" s="12" t="s">
        <v>1074</v>
      </c>
      <c r="F4" s="12" t="s">
        <v>11</v>
      </c>
      <c r="G4" s="12" t="s">
        <v>996</v>
      </c>
      <c r="H4" s="12" t="s">
        <v>996</v>
      </c>
      <c r="I4" s="12">
        <v>0</v>
      </c>
      <c r="J4" s="12" t="s">
        <v>19</v>
      </c>
      <c r="K4" s="12" t="s">
        <v>1077</v>
      </c>
      <c r="L4" s="12" t="s">
        <v>16</v>
      </c>
      <c r="M4" s="54"/>
    </row>
    <row r="5" spans="1:13" x14ac:dyDescent="0.35">
      <c r="A5" s="11"/>
      <c r="B5" s="12" t="s">
        <v>20</v>
      </c>
      <c r="C5" s="12">
        <v>2007</v>
      </c>
      <c r="D5" s="11" t="s">
        <v>21</v>
      </c>
      <c r="E5" s="12" t="s">
        <v>1074</v>
      </c>
      <c r="F5" s="12" t="s">
        <v>13</v>
      </c>
      <c r="G5" s="12" t="s">
        <v>22</v>
      </c>
      <c r="H5" s="12" t="s">
        <v>994</v>
      </c>
      <c r="I5" s="12">
        <v>702</v>
      </c>
      <c r="J5" s="12" t="s">
        <v>3</v>
      </c>
      <c r="K5" s="12" t="s">
        <v>1078</v>
      </c>
      <c r="L5" s="12" t="s">
        <v>1079</v>
      </c>
      <c r="M5" s="54"/>
    </row>
    <row r="6" spans="1:13" x14ac:dyDescent="0.35">
      <c r="A6" s="11"/>
      <c r="B6" s="12" t="s">
        <v>23</v>
      </c>
      <c r="C6" s="12">
        <v>2004</v>
      </c>
      <c r="D6" s="11" t="s">
        <v>24</v>
      </c>
      <c r="E6" s="12" t="s">
        <v>1073</v>
      </c>
      <c r="F6" s="12" t="s">
        <v>13</v>
      </c>
      <c r="G6" s="12" t="s">
        <v>1096</v>
      </c>
      <c r="H6" s="12" t="s">
        <v>994</v>
      </c>
      <c r="I6" s="12">
        <v>198</v>
      </c>
      <c r="J6" s="12" t="s">
        <v>25</v>
      </c>
      <c r="K6" s="12" t="s">
        <v>1078</v>
      </c>
      <c r="L6" s="12" t="s">
        <v>1080</v>
      </c>
      <c r="M6" s="54"/>
    </row>
    <row r="7" spans="1:13" x14ac:dyDescent="0.35">
      <c r="A7" s="11"/>
      <c r="B7" s="12" t="s">
        <v>26</v>
      </c>
      <c r="C7" s="12">
        <v>2004</v>
      </c>
      <c r="D7" s="11" t="s">
        <v>27</v>
      </c>
      <c r="E7" s="12" t="s">
        <v>1074</v>
      </c>
      <c r="F7" s="12" t="s">
        <v>1</v>
      </c>
      <c r="G7" s="11" t="s">
        <v>28</v>
      </c>
      <c r="H7" s="11" t="s">
        <v>994</v>
      </c>
      <c r="I7" s="12">
        <v>364</v>
      </c>
      <c r="J7" s="12" t="s">
        <v>3</v>
      </c>
      <c r="K7" s="12" t="s">
        <v>1078</v>
      </c>
      <c r="L7" s="12" t="s">
        <v>1024</v>
      </c>
      <c r="M7" s="54"/>
    </row>
    <row r="8" spans="1:13" x14ac:dyDescent="0.35">
      <c r="A8" s="11"/>
      <c r="B8" s="12" t="s">
        <v>29</v>
      </c>
      <c r="C8" s="12">
        <v>2019</v>
      </c>
      <c r="D8" s="11" t="s">
        <v>1098</v>
      </c>
      <c r="E8" s="12" t="s">
        <v>1074</v>
      </c>
      <c r="F8" s="12" t="s">
        <v>13</v>
      </c>
      <c r="G8" s="12" t="s">
        <v>30</v>
      </c>
      <c r="H8" s="12" t="s">
        <v>993</v>
      </c>
      <c r="I8" s="12">
        <v>414</v>
      </c>
      <c r="J8" s="12" t="s">
        <v>31</v>
      </c>
      <c r="K8" s="12" t="s">
        <v>1078</v>
      </c>
      <c r="L8" s="12" t="s">
        <v>1024</v>
      </c>
      <c r="M8" s="54"/>
    </row>
    <row r="9" spans="1:13" x14ac:dyDescent="0.35">
      <c r="A9" s="11"/>
      <c r="B9" s="12" t="s">
        <v>32</v>
      </c>
      <c r="C9" s="12">
        <v>2016</v>
      </c>
      <c r="D9" s="11" t="s">
        <v>33</v>
      </c>
      <c r="E9" s="12" t="s">
        <v>1074</v>
      </c>
      <c r="F9" s="12" t="s">
        <v>11</v>
      </c>
      <c r="G9" s="12" t="s">
        <v>8</v>
      </c>
      <c r="H9" s="12" t="s">
        <v>996</v>
      </c>
      <c r="I9" s="12">
        <v>0</v>
      </c>
      <c r="J9" s="12" t="s">
        <v>31</v>
      </c>
      <c r="K9" s="12" t="s">
        <v>1077</v>
      </c>
      <c r="L9" s="12" t="s">
        <v>16</v>
      </c>
      <c r="M9" s="54"/>
    </row>
    <row r="10" spans="1:13" x14ac:dyDescent="0.35">
      <c r="A10" s="11"/>
      <c r="B10" s="12" t="s">
        <v>34</v>
      </c>
      <c r="C10" s="12">
        <v>2016</v>
      </c>
      <c r="D10" s="11" t="s">
        <v>35</v>
      </c>
      <c r="E10" s="12" t="s">
        <v>1074</v>
      </c>
      <c r="F10" s="12" t="s">
        <v>1</v>
      </c>
      <c r="G10" s="12" t="s">
        <v>996</v>
      </c>
      <c r="H10" s="12" t="s">
        <v>996</v>
      </c>
      <c r="I10" s="12">
        <v>0</v>
      </c>
      <c r="J10" s="12" t="s">
        <v>3</v>
      </c>
      <c r="K10" s="12" t="s">
        <v>1077</v>
      </c>
      <c r="L10" s="12" t="s">
        <v>1081</v>
      </c>
      <c r="M10" s="54"/>
    </row>
    <row r="11" spans="1:13" x14ac:dyDescent="0.35">
      <c r="A11" s="11"/>
      <c r="B11" s="12" t="s">
        <v>36</v>
      </c>
      <c r="C11" s="12">
        <v>2005</v>
      </c>
      <c r="D11" s="11" t="s">
        <v>37</v>
      </c>
      <c r="E11" s="12" t="s">
        <v>1074</v>
      </c>
      <c r="F11" s="12" t="s">
        <v>13</v>
      </c>
      <c r="G11" s="12" t="s">
        <v>996</v>
      </c>
      <c r="H11" s="12" t="s">
        <v>994</v>
      </c>
      <c r="I11" s="12">
        <v>30</v>
      </c>
      <c r="J11" s="12" t="s">
        <v>3</v>
      </c>
      <c r="K11" s="12" t="s">
        <v>1078</v>
      </c>
      <c r="L11" s="12" t="s">
        <v>1085</v>
      </c>
      <c r="M11" s="54"/>
    </row>
    <row r="12" spans="1:13" x14ac:dyDescent="0.35">
      <c r="A12" s="11"/>
      <c r="B12" s="12" t="s">
        <v>38</v>
      </c>
      <c r="C12" s="12">
        <v>1992</v>
      </c>
      <c r="D12" s="11" t="s">
        <v>39</v>
      </c>
      <c r="E12" s="12" t="s">
        <v>1075</v>
      </c>
      <c r="F12" s="12" t="s">
        <v>7</v>
      </c>
      <c r="G12" s="12" t="s">
        <v>996</v>
      </c>
      <c r="H12" s="12" t="s">
        <v>996</v>
      </c>
      <c r="I12" s="12">
        <v>0</v>
      </c>
      <c r="J12" s="12" t="s">
        <v>40</v>
      </c>
      <c r="K12" s="12" t="s">
        <v>1078</v>
      </c>
      <c r="L12" s="12" t="s">
        <v>1081</v>
      </c>
      <c r="M12" s="54"/>
    </row>
    <row r="13" spans="1:13" x14ac:dyDescent="0.35">
      <c r="A13" s="11"/>
      <c r="B13" s="12" t="s">
        <v>38</v>
      </c>
      <c r="C13" s="12">
        <v>1995</v>
      </c>
      <c r="D13" s="11" t="s">
        <v>41</v>
      </c>
      <c r="E13" s="12" t="s">
        <v>1074</v>
      </c>
      <c r="F13" s="12" t="s">
        <v>11</v>
      </c>
      <c r="G13" s="12" t="s">
        <v>996</v>
      </c>
      <c r="H13" s="12" t="s">
        <v>996</v>
      </c>
      <c r="I13" s="12">
        <v>0</v>
      </c>
      <c r="J13" s="12" t="s">
        <v>40</v>
      </c>
      <c r="K13" s="12" t="s">
        <v>1078</v>
      </c>
      <c r="L13" s="12" t="s">
        <v>1081</v>
      </c>
      <c r="M13" s="54"/>
    </row>
    <row r="14" spans="1:13" x14ac:dyDescent="0.35">
      <c r="A14" s="11"/>
      <c r="B14" s="12" t="s">
        <v>38</v>
      </c>
      <c r="C14" s="12">
        <v>1995</v>
      </c>
      <c r="D14" s="11" t="s">
        <v>42</v>
      </c>
      <c r="E14" s="12" t="s">
        <v>1073</v>
      </c>
      <c r="F14" s="12" t="s">
        <v>13</v>
      </c>
      <c r="G14" s="12" t="s">
        <v>8</v>
      </c>
      <c r="H14" s="12" t="s">
        <v>994</v>
      </c>
      <c r="I14" s="12">
        <v>140</v>
      </c>
      <c r="J14" s="12" t="s">
        <v>40</v>
      </c>
      <c r="K14" s="12" t="s">
        <v>1078</v>
      </c>
      <c r="L14" s="12" t="s">
        <v>1079</v>
      </c>
      <c r="M14" s="54"/>
    </row>
    <row r="15" spans="1:13" x14ac:dyDescent="0.35">
      <c r="A15" s="11"/>
      <c r="B15" s="12" t="s">
        <v>38</v>
      </c>
      <c r="C15" s="12">
        <v>1995</v>
      </c>
      <c r="D15" s="11" t="s">
        <v>43</v>
      </c>
      <c r="E15" s="12" t="s">
        <v>1073</v>
      </c>
      <c r="F15" s="12" t="s">
        <v>13</v>
      </c>
      <c r="G15" s="12" t="s">
        <v>8</v>
      </c>
      <c r="H15" s="12" t="s">
        <v>994</v>
      </c>
      <c r="I15" s="12">
        <v>140</v>
      </c>
      <c r="J15" s="12" t="s">
        <v>40</v>
      </c>
      <c r="K15" s="12" t="s">
        <v>1078</v>
      </c>
      <c r="L15" s="12" t="s">
        <v>1079</v>
      </c>
      <c r="M15" s="54"/>
    </row>
    <row r="16" spans="1:13" x14ac:dyDescent="0.35">
      <c r="A16" s="13"/>
      <c r="B16" s="12" t="s">
        <v>38</v>
      </c>
      <c r="C16" s="12">
        <v>1996</v>
      </c>
      <c r="D16" s="11" t="s">
        <v>44</v>
      </c>
      <c r="E16" s="12" t="s">
        <v>1074</v>
      </c>
      <c r="F16" s="12" t="s">
        <v>7</v>
      </c>
      <c r="G16" s="12" t="s">
        <v>991</v>
      </c>
      <c r="H16" s="12" t="s">
        <v>996</v>
      </c>
      <c r="I16" s="12">
        <v>0</v>
      </c>
      <c r="J16" s="12" t="s">
        <v>40</v>
      </c>
      <c r="K16" s="12" t="s">
        <v>1078</v>
      </c>
      <c r="L16" s="12" t="s">
        <v>1082</v>
      </c>
      <c r="M16" s="54"/>
    </row>
    <row r="17" spans="1:13" x14ac:dyDescent="0.35">
      <c r="A17" s="11"/>
      <c r="B17" s="12" t="s">
        <v>38</v>
      </c>
      <c r="C17" s="12">
        <v>1997</v>
      </c>
      <c r="D17" s="11" t="s">
        <v>45</v>
      </c>
      <c r="E17" s="12" t="s">
        <v>1074</v>
      </c>
      <c r="F17" s="12" t="s">
        <v>13</v>
      </c>
      <c r="G17" s="12" t="s">
        <v>991</v>
      </c>
      <c r="H17" s="12" t="s">
        <v>996</v>
      </c>
      <c r="I17" s="12">
        <v>0</v>
      </c>
      <c r="J17" s="12" t="s">
        <v>40</v>
      </c>
      <c r="K17" s="12" t="s">
        <v>1078</v>
      </c>
      <c r="L17" s="12" t="s">
        <v>1082</v>
      </c>
      <c r="M17" s="54"/>
    </row>
    <row r="18" spans="1:13" x14ac:dyDescent="0.35">
      <c r="A18" s="11"/>
      <c r="B18" s="12" t="s">
        <v>38</v>
      </c>
      <c r="C18" s="12">
        <v>1997</v>
      </c>
      <c r="D18" s="11" t="s">
        <v>46</v>
      </c>
      <c r="E18" s="12" t="s">
        <v>1074</v>
      </c>
      <c r="F18" s="12" t="s">
        <v>11</v>
      </c>
      <c r="G18" s="12" t="s">
        <v>996</v>
      </c>
      <c r="H18" s="12" t="s">
        <v>996</v>
      </c>
      <c r="I18" s="12">
        <v>0</v>
      </c>
      <c r="J18" s="12" t="s">
        <v>40</v>
      </c>
      <c r="K18" s="12" t="s">
        <v>1078</v>
      </c>
      <c r="L18" s="12" t="s">
        <v>16</v>
      </c>
      <c r="M18" s="54"/>
    </row>
    <row r="19" spans="1:13" x14ac:dyDescent="0.35">
      <c r="A19" s="11"/>
      <c r="B19" s="12" t="s">
        <v>38</v>
      </c>
      <c r="C19" s="12">
        <v>1997</v>
      </c>
      <c r="D19" s="11" t="s">
        <v>47</v>
      </c>
      <c r="E19" s="12" t="s">
        <v>1073</v>
      </c>
      <c r="F19" s="12" t="s">
        <v>11</v>
      </c>
      <c r="G19" s="12" t="s">
        <v>48</v>
      </c>
      <c r="H19" s="12" t="s">
        <v>996</v>
      </c>
      <c r="I19" s="12">
        <v>0</v>
      </c>
      <c r="J19" s="12" t="s">
        <v>40</v>
      </c>
      <c r="K19" s="12" t="s">
        <v>1078</v>
      </c>
      <c r="L19" s="12" t="s">
        <v>1081</v>
      </c>
      <c r="M19" s="54"/>
    </row>
    <row r="20" spans="1:13" x14ac:dyDescent="0.35">
      <c r="A20" s="11"/>
      <c r="B20" s="12" t="s">
        <v>38</v>
      </c>
      <c r="C20" s="12">
        <v>1997</v>
      </c>
      <c r="D20" s="11" t="s">
        <v>49</v>
      </c>
      <c r="E20" s="12" t="s">
        <v>1073</v>
      </c>
      <c r="F20" s="12" t="s">
        <v>13</v>
      </c>
      <c r="G20" s="12" t="s">
        <v>996</v>
      </c>
      <c r="H20" s="12" t="s">
        <v>996</v>
      </c>
      <c r="I20" s="12">
        <v>0</v>
      </c>
      <c r="J20" s="12" t="s">
        <v>40</v>
      </c>
      <c r="K20" s="12" t="s">
        <v>1077</v>
      </c>
      <c r="L20" s="12" t="s">
        <v>1081</v>
      </c>
      <c r="M20" s="54"/>
    </row>
    <row r="21" spans="1:13" x14ac:dyDescent="0.35">
      <c r="A21" s="11"/>
      <c r="B21" s="12" t="s">
        <v>38</v>
      </c>
      <c r="C21" s="12">
        <v>1997</v>
      </c>
      <c r="D21" s="11" t="s">
        <v>50</v>
      </c>
      <c r="E21" s="12" t="s">
        <v>1074</v>
      </c>
      <c r="F21" s="12" t="s">
        <v>13</v>
      </c>
      <c r="G21" s="12" t="s">
        <v>48</v>
      </c>
      <c r="H21" s="12" t="s">
        <v>994</v>
      </c>
      <c r="I21" s="12">
        <v>140</v>
      </c>
      <c r="J21" s="12" t="s">
        <v>40</v>
      </c>
      <c r="K21" s="12" t="s">
        <v>1078</v>
      </c>
      <c r="L21" s="12" t="s">
        <v>1079</v>
      </c>
      <c r="M21" s="54"/>
    </row>
    <row r="22" spans="1:13" x14ac:dyDescent="0.35">
      <c r="A22" s="13"/>
      <c r="B22" s="12" t="s">
        <v>38</v>
      </c>
      <c r="C22" s="12">
        <v>1998</v>
      </c>
      <c r="D22" s="11" t="s">
        <v>51</v>
      </c>
      <c r="E22" s="12" t="s">
        <v>1073</v>
      </c>
      <c r="F22" s="12" t="s">
        <v>13</v>
      </c>
      <c r="G22" s="12" t="s">
        <v>48</v>
      </c>
      <c r="H22" s="12" t="s">
        <v>994</v>
      </c>
      <c r="I22" s="12">
        <v>140</v>
      </c>
      <c r="J22" s="12" t="s">
        <v>40</v>
      </c>
      <c r="K22" s="12" t="s">
        <v>1078</v>
      </c>
      <c r="L22" s="12" t="s">
        <v>1079</v>
      </c>
      <c r="M22" s="54"/>
    </row>
    <row r="23" spans="1:13" x14ac:dyDescent="0.35">
      <c r="A23" s="13"/>
      <c r="B23" s="12" t="s">
        <v>38</v>
      </c>
      <c r="C23" s="12">
        <v>1998</v>
      </c>
      <c r="D23" s="11" t="s">
        <v>52</v>
      </c>
      <c r="E23" s="12" t="s">
        <v>1073</v>
      </c>
      <c r="F23" s="12" t="s">
        <v>13</v>
      </c>
      <c r="G23" s="12" t="s">
        <v>48</v>
      </c>
      <c r="H23" s="12" t="s">
        <v>996</v>
      </c>
      <c r="I23" s="12">
        <v>0</v>
      </c>
      <c r="J23" s="12" t="s">
        <v>40</v>
      </c>
      <c r="K23" s="12" t="s">
        <v>1077</v>
      </c>
      <c r="L23" s="12" t="s">
        <v>1081</v>
      </c>
      <c r="M23" s="54"/>
    </row>
    <row r="24" spans="1:13" x14ac:dyDescent="0.35">
      <c r="A24" s="11"/>
      <c r="B24" s="12" t="s">
        <v>38</v>
      </c>
      <c r="C24" s="12">
        <v>2000</v>
      </c>
      <c r="D24" s="11" t="s">
        <v>53</v>
      </c>
      <c r="E24" s="12" t="s">
        <v>1073</v>
      </c>
      <c r="F24" s="12" t="s">
        <v>13</v>
      </c>
      <c r="G24" s="12" t="s">
        <v>54</v>
      </c>
      <c r="H24" s="12" t="s">
        <v>994</v>
      </c>
      <c r="I24" s="12">
        <v>396</v>
      </c>
      <c r="J24" s="12" t="s">
        <v>40</v>
      </c>
      <c r="K24" s="12" t="s">
        <v>1077</v>
      </c>
      <c r="L24" s="12" t="s">
        <v>55</v>
      </c>
      <c r="M24" s="54"/>
    </row>
    <row r="25" spans="1:13" x14ac:dyDescent="0.35">
      <c r="A25" s="13"/>
      <c r="B25" s="12" t="s">
        <v>38</v>
      </c>
      <c r="C25" s="12">
        <v>2000</v>
      </c>
      <c r="D25" s="11" t="s">
        <v>56</v>
      </c>
      <c r="E25" s="12" t="s">
        <v>1073</v>
      </c>
      <c r="F25" s="12" t="s">
        <v>13</v>
      </c>
      <c r="G25" s="12" t="s">
        <v>991</v>
      </c>
      <c r="H25" s="12" t="s">
        <v>996</v>
      </c>
      <c r="I25" s="12">
        <v>0</v>
      </c>
      <c r="J25" s="12" t="s">
        <v>40</v>
      </c>
      <c r="K25" s="12" t="s">
        <v>1076</v>
      </c>
      <c r="L25" s="12" t="s">
        <v>1082</v>
      </c>
      <c r="M25" s="54"/>
    </row>
    <row r="26" spans="1:13" x14ac:dyDescent="0.35">
      <c r="A26" s="11"/>
      <c r="B26" s="12" t="s">
        <v>38</v>
      </c>
      <c r="C26" s="12">
        <v>2000</v>
      </c>
      <c r="D26" s="11" t="s">
        <v>57</v>
      </c>
      <c r="E26" s="12" t="s">
        <v>1073</v>
      </c>
      <c r="F26" s="12" t="s">
        <v>7</v>
      </c>
      <c r="G26" s="12" t="s">
        <v>996</v>
      </c>
      <c r="H26" s="12" t="s">
        <v>996</v>
      </c>
      <c r="I26" s="12">
        <v>0</v>
      </c>
      <c r="J26" s="12" t="s">
        <v>40</v>
      </c>
      <c r="K26" s="12" t="s">
        <v>1076</v>
      </c>
      <c r="L26" s="12" t="s">
        <v>1081</v>
      </c>
      <c r="M26" s="54"/>
    </row>
    <row r="27" spans="1:13" x14ac:dyDescent="0.35">
      <c r="A27" s="11"/>
      <c r="B27" s="12" t="s">
        <v>38</v>
      </c>
      <c r="C27" s="12">
        <v>2000</v>
      </c>
      <c r="D27" s="11" t="s">
        <v>58</v>
      </c>
      <c r="E27" s="12" t="s">
        <v>1073</v>
      </c>
      <c r="F27" s="12" t="s">
        <v>1</v>
      </c>
      <c r="G27" s="12" t="s">
        <v>996</v>
      </c>
      <c r="H27" s="12" t="s">
        <v>996</v>
      </c>
      <c r="I27" s="12">
        <v>0</v>
      </c>
      <c r="J27" s="12" t="s">
        <v>40</v>
      </c>
      <c r="K27" s="12" t="s">
        <v>1077</v>
      </c>
      <c r="L27" s="12" t="s">
        <v>1081</v>
      </c>
      <c r="M27" s="54"/>
    </row>
    <row r="28" spans="1:13" x14ac:dyDescent="0.35">
      <c r="A28" s="13"/>
      <c r="B28" s="12" t="s">
        <v>38</v>
      </c>
      <c r="C28" s="12">
        <v>2003</v>
      </c>
      <c r="D28" s="11" t="s">
        <v>59</v>
      </c>
      <c r="E28" s="12" t="s">
        <v>1073</v>
      </c>
      <c r="F28" s="12" t="s">
        <v>13</v>
      </c>
      <c r="G28" s="12" t="s">
        <v>996</v>
      </c>
      <c r="H28" s="12" t="s">
        <v>996</v>
      </c>
      <c r="I28" s="12">
        <v>0</v>
      </c>
      <c r="J28" s="12" t="s">
        <v>40</v>
      </c>
      <c r="K28" s="12" t="s">
        <v>1077</v>
      </c>
      <c r="L28" s="12" t="s">
        <v>1081</v>
      </c>
      <c r="M28" s="54"/>
    </row>
    <row r="29" spans="1:13" x14ac:dyDescent="0.35">
      <c r="A29" s="13"/>
      <c r="B29" s="12" t="s">
        <v>38</v>
      </c>
      <c r="C29" s="12">
        <v>2004</v>
      </c>
      <c r="D29" s="11" t="s">
        <v>60</v>
      </c>
      <c r="E29" s="12" t="s">
        <v>1073</v>
      </c>
      <c r="F29" s="12" t="s">
        <v>13</v>
      </c>
      <c r="G29" s="12" t="s">
        <v>996</v>
      </c>
      <c r="H29" s="12" t="s">
        <v>996</v>
      </c>
      <c r="I29" s="12">
        <v>0</v>
      </c>
      <c r="J29" s="12" t="s">
        <v>40</v>
      </c>
      <c r="K29" s="12" t="s">
        <v>1077</v>
      </c>
      <c r="L29" s="12" t="s">
        <v>1081</v>
      </c>
      <c r="M29" s="54"/>
    </row>
    <row r="30" spans="1:13" x14ac:dyDescent="0.35">
      <c r="A30" s="11"/>
      <c r="B30" s="12" t="s">
        <v>38</v>
      </c>
      <c r="C30" s="12">
        <v>2005</v>
      </c>
      <c r="D30" s="11" t="s">
        <v>61</v>
      </c>
      <c r="E30" s="12" t="s">
        <v>1074</v>
      </c>
      <c r="F30" s="12" t="s">
        <v>13</v>
      </c>
      <c r="G30" s="12" t="s">
        <v>996</v>
      </c>
      <c r="H30" s="12" t="s">
        <v>996</v>
      </c>
      <c r="I30" s="12">
        <v>0</v>
      </c>
      <c r="J30" s="12" t="s">
        <v>40</v>
      </c>
      <c r="K30" s="12" t="s">
        <v>1077</v>
      </c>
      <c r="L30" s="12" t="s">
        <v>1081</v>
      </c>
      <c r="M30" s="54"/>
    </row>
    <row r="31" spans="1:13" x14ac:dyDescent="0.35">
      <c r="A31" s="13"/>
      <c r="B31" s="12" t="s">
        <v>38</v>
      </c>
      <c r="C31" s="12">
        <v>2006</v>
      </c>
      <c r="D31" s="11" t="s">
        <v>62</v>
      </c>
      <c r="E31" s="12" t="s">
        <v>1073</v>
      </c>
      <c r="F31" s="12" t="s">
        <v>13</v>
      </c>
      <c r="G31" s="12" t="s">
        <v>996</v>
      </c>
      <c r="H31" s="12" t="s">
        <v>996</v>
      </c>
      <c r="I31" s="12">
        <v>0</v>
      </c>
      <c r="J31" s="12" t="s">
        <v>40</v>
      </c>
      <c r="K31" s="12" t="s">
        <v>1076</v>
      </c>
      <c r="L31" s="12" t="s">
        <v>1081</v>
      </c>
      <c r="M31" s="54"/>
    </row>
    <row r="32" spans="1:13" x14ac:dyDescent="0.35">
      <c r="A32" s="13"/>
      <c r="B32" s="12" t="s">
        <v>38</v>
      </c>
      <c r="C32" s="12">
        <v>2008</v>
      </c>
      <c r="D32" s="11" t="s">
        <v>63</v>
      </c>
      <c r="E32" s="12" t="s">
        <v>1074</v>
      </c>
      <c r="F32" s="12" t="s">
        <v>13</v>
      </c>
      <c r="G32" s="12" t="s">
        <v>991</v>
      </c>
      <c r="H32" s="12" t="s">
        <v>996</v>
      </c>
      <c r="I32" s="12">
        <v>0</v>
      </c>
      <c r="J32" s="12" t="s">
        <v>40</v>
      </c>
      <c r="K32" s="12" t="s">
        <v>1077</v>
      </c>
      <c r="L32" s="12" t="s">
        <v>1082</v>
      </c>
      <c r="M32" s="54"/>
    </row>
    <row r="33" spans="1:13" x14ac:dyDescent="0.35">
      <c r="A33" s="11"/>
      <c r="B33" s="12" t="s">
        <v>38</v>
      </c>
      <c r="C33" s="12">
        <v>2008</v>
      </c>
      <c r="D33" s="11" t="s">
        <v>64</v>
      </c>
      <c r="E33" s="12" t="s">
        <v>1074</v>
      </c>
      <c r="F33" s="12" t="s">
        <v>11</v>
      </c>
      <c r="G33" s="12" t="s">
        <v>996</v>
      </c>
      <c r="H33" s="12" t="s">
        <v>996</v>
      </c>
      <c r="I33" s="12">
        <v>0</v>
      </c>
      <c r="J33" s="12" t="s">
        <v>40</v>
      </c>
      <c r="K33" s="12" t="s">
        <v>1078</v>
      </c>
      <c r="L33" s="12" t="s">
        <v>1081</v>
      </c>
      <c r="M33" s="54"/>
    </row>
    <row r="34" spans="1:13" x14ac:dyDescent="0.35">
      <c r="A34" s="11"/>
      <c r="B34" s="12" t="s">
        <v>38</v>
      </c>
      <c r="C34" s="12">
        <v>2008</v>
      </c>
      <c r="D34" s="11" t="s">
        <v>65</v>
      </c>
      <c r="E34" s="12" t="s">
        <v>1073</v>
      </c>
      <c r="F34" s="12" t="s">
        <v>13</v>
      </c>
      <c r="G34" s="12" t="s">
        <v>8</v>
      </c>
      <c r="H34" s="12" t="s">
        <v>995</v>
      </c>
      <c r="I34" s="12">
        <v>2399</v>
      </c>
      <c r="J34" s="12" t="s">
        <v>40</v>
      </c>
      <c r="K34" s="12" t="s">
        <v>1076</v>
      </c>
      <c r="L34" s="12" t="s">
        <v>1024</v>
      </c>
      <c r="M34" s="54"/>
    </row>
    <row r="35" spans="1:13" x14ac:dyDescent="0.35">
      <c r="A35" s="11"/>
      <c r="B35" s="12" t="s">
        <v>38</v>
      </c>
      <c r="C35" s="12">
        <v>2008</v>
      </c>
      <c r="D35" s="11" t="s">
        <v>66</v>
      </c>
      <c r="E35" s="12" t="s">
        <v>1074</v>
      </c>
      <c r="F35" s="12" t="s">
        <v>13</v>
      </c>
      <c r="G35" s="12" t="s">
        <v>991</v>
      </c>
      <c r="H35" s="12" t="s">
        <v>996</v>
      </c>
      <c r="I35" s="12">
        <v>0</v>
      </c>
      <c r="J35" s="12" t="s">
        <v>40</v>
      </c>
      <c r="K35" s="12" t="s">
        <v>1077</v>
      </c>
      <c r="L35" s="12" t="s">
        <v>1082</v>
      </c>
      <c r="M35" s="54"/>
    </row>
    <row r="36" spans="1:13" x14ac:dyDescent="0.35">
      <c r="A36" s="13"/>
      <c r="B36" s="12" t="s">
        <v>38</v>
      </c>
      <c r="C36" s="12">
        <v>2009</v>
      </c>
      <c r="D36" s="11" t="s">
        <v>67</v>
      </c>
      <c r="E36" s="12" t="s">
        <v>1073</v>
      </c>
      <c r="F36" s="12" t="s">
        <v>11</v>
      </c>
      <c r="G36" s="12" t="s">
        <v>996</v>
      </c>
      <c r="H36" s="12" t="s">
        <v>996</v>
      </c>
      <c r="I36" s="12">
        <v>0</v>
      </c>
      <c r="J36" s="12" t="s">
        <v>40</v>
      </c>
      <c r="K36" s="12" t="s">
        <v>1077</v>
      </c>
      <c r="L36" s="12" t="s">
        <v>1081</v>
      </c>
      <c r="M36" s="54"/>
    </row>
    <row r="37" spans="1:13" x14ac:dyDescent="0.35">
      <c r="A37" s="13"/>
      <c r="B37" s="12" t="s">
        <v>68</v>
      </c>
      <c r="C37" s="12">
        <v>2010</v>
      </c>
      <c r="D37" s="11" t="s">
        <v>69</v>
      </c>
      <c r="E37" s="12" t="s">
        <v>1074</v>
      </c>
      <c r="F37" s="12" t="s">
        <v>11</v>
      </c>
      <c r="G37" s="12" t="s">
        <v>996</v>
      </c>
      <c r="H37" s="12" t="s">
        <v>996</v>
      </c>
      <c r="I37" s="12">
        <v>0</v>
      </c>
      <c r="J37" s="12" t="s">
        <v>40</v>
      </c>
      <c r="K37" s="12" t="s">
        <v>1077</v>
      </c>
      <c r="L37" s="12" t="s">
        <v>1081</v>
      </c>
      <c r="M37" s="54"/>
    </row>
    <row r="38" spans="1:13" x14ac:dyDescent="0.35">
      <c r="A38" s="11"/>
      <c r="B38" s="12" t="s">
        <v>38</v>
      </c>
      <c r="C38" s="12">
        <v>2015</v>
      </c>
      <c r="D38" s="11" t="s">
        <v>65</v>
      </c>
      <c r="E38" s="12" t="s">
        <v>1073</v>
      </c>
      <c r="F38" s="12" t="s">
        <v>13</v>
      </c>
      <c r="G38" s="12" t="s">
        <v>8</v>
      </c>
      <c r="H38" s="12" t="s">
        <v>996</v>
      </c>
      <c r="I38" s="12">
        <v>0</v>
      </c>
      <c r="J38" s="12" t="s">
        <v>40</v>
      </c>
      <c r="K38" s="12" t="s">
        <v>1077</v>
      </c>
      <c r="L38" s="12" t="s">
        <v>1024</v>
      </c>
      <c r="M38" s="54"/>
    </row>
    <row r="39" spans="1:13" x14ac:dyDescent="0.35">
      <c r="A39" s="13"/>
      <c r="B39" s="12" t="s">
        <v>38</v>
      </c>
      <c r="C39" s="12">
        <v>2016</v>
      </c>
      <c r="D39" s="11" t="s">
        <v>70</v>
      </c>
      <c r="E39" s="12" t="s">
        <v>1074</v>
      </c>
      <c r="F39" s="12" t="s">
        <v>13</v>
      </c>
      <c r="G39" s="12" t="s">
        <v>991</v>
      </c>
      <c r="H39" s="12" t="s">
        <v>996</v>
      </c>
      <c r="I39" s="12">
        <v>0</v>
      </c>
      <c r="J39" s="12" t="s">
        <v>40</v>
      </c>
      <c r="K39" s="12" t="s">
        <v>1077</v>
      </c>
      <c r="L39" s="12" t="s">
        <v>1082</v>
      </c>
      <c r="M39" s="54"/>
    </row>
    <row r="40" spans="1:13" x14ac:dyDescent="0.35">
      <c r="A40" s="13"/>
      <c r="B40" s="12" t="s">
        <v>71</v>
      </c>
      <c r="C40" s="12">
        <v>2010</v>
      </c>
      <c r="D40" s="11" t="s">
        <v>72</v>
      </c>
      <c r="E40" s="12" t="s">
        <v>1074</v>
      </c>
      <c r="F40" s="12" t="s">
        <v>13</v>
      </c>
      <c r="G40" s="12" t="s">
        <v>8</v>
      </c>
      <c r="H40" s="12" t="s">
        <v>993</v>
      </c>
      <c r="I40" s="12">
        <v>103</v>
      </c>
      <c r="J40" s="12" t="s">
        <v>40</v>
      </c>
      <c r="K40" s="12" t="s">
        <v>1078</v>
      </c>
      <c r="L40" s="12" t="s">
        <v>1079</v>
      </c>
      <c r="M40" s="54"/>
    </row>
    <row r="41" spans="1:13" x14ac:dyDescent="0.35">
      <c r="A41" s="13"/>
      <c r="B41" s="12" t="s">
        <v>71</v>
      </c>
      <c r="C41" s="12">
        <v>2009</v>
      </c>
      <c r="D41" s="11" t="s">
        <v>73</v>
      </c>
      <c r="E41" s="12" t="s">
        <v>1074</v>
      </c>
      <c r="F41" s="12" t="s">
        <v>13</v>
      </c>
      <c r="G41" s="12" t="s">
        <v>74</v>
      </c>
      <c r="H41" s="12" t="s">
        <v>994</v>
      </c>
      <c r="I41" s="12">
        <v>244</v>
      </c>
      <c r="J41" s="12" t="s">
        <v>40</v>
      </c>
      <c r="K41" s="12" t="s">
        <v>1078</v>
      </c>
      <c r="L41" s="12" t="s">
        <v>55</v>
      </c>
      <c r="M41" s="54"/>
    </row>
    <row r="42" spans="1:13" x14ac:dyDescent="0.35">
      <c r="A42" s="13"/>
      <c r="B42" s="12" t="s">
        <v>71</v>
      </c>
      <c r="C42" s="12">
        <v>2001</v>
      </c>
      <c r="D42" s="11" t="s">
        <v>75</v>
      </c>
      <c r="E42" s="12" t="s">
        <v>1074</v>
      </c>
      <c r="F42" s="12" t="s">
        <v>13</v>
      </c>
      <c r="G42" s="12" t="s">
        <v>76</v>
      </c>
      <c r="H42" s="12" t="s">
        <v>994</v>
      </c>
      <c r="I42" s="12">
        <v>286</v>
      </c>
      <c r="J42" s="12" t="s">
        <v>40</v>
      </c>
      <c r="K42" s="12" t="s">
        <v>1078</v>
      </c>
      <c r="L42" s="12" t="s">
        <v>55</v>
      </c>
      <c r="M42" s="54"/>
    </row>
    <row r="43" spans="1:13" x14ac:dyDescent="0.35">
      <c r="A43" s="11"/>
      <c r="B43" s="12" t="s">
        <v>77</v>
      </c>
      <c r="C43" s="12">
        <v>1999</v>
      </c>
      <c r="D43" s="11" t="s">
        <v>78</v>
      </c>
      <c r="E43" s="12" t="s">
        <v>1073</v>
      </c>
      <c r="F43" s="12" t="s">
        <v>13</v>
      </c>
      <c r="G43" s="12" t="s">
        <v>8</v>
      </c>
      <c r="H43" s="12" t="s">
        <v>994</v>
      </c>
      <c r="I43" s="12">
        <v>140</v>
      </c>
      <c r="J43" s="12" t="s">
        <v>40</v>
      </c>
      <c r="K43" s="12" t="s">
        <v>1078</v>
      </c>
      <c r="L43" s="12" t="s">
        <v>1079</v>
      </c>
      <c r="M43" s="54"/>
    </row>
    <row r="44" spans="1:13" x14ac:dyDescent="0.35">
      <c r="A44" s="13"/>
      <c r="B44" s="12" t="s">
        <v>77</v>
      </c>
      <c r="C44" s="12">
        <v>2000</v>
      </c>
      <c r="D44" s="11" t="s">
        <v>79</v>
      </c>
      <c r="E44" s="12" t="s">
        <v>1073</v>
      </c>
      <c r="F44" s="12" t="s">
        <v>13</v>
      </c>
      <c r="G44" s="12" t="s">
        <v>996</v>
      </c>
      <c r="H44" s="12" t="s">
        <v>996</v>
      </c>
      <c r="I44" s="12">
        <v>0</v>
      </c>
      <c r="J44" s="12" t="s">
        <v>40</v>
      </c>
      <c r="K44" s="12" t="s">
        <v>1078</v>
      </c>
      <c r="L44" s="12" t="s">
        <v>16</v>
      </c>
      <c r="M44" s="54"/>
    </row>
    <row r="45" spans="1:13" x14ac:dyDescent="0.35">
      <c r="A45" s="13"/>
      <c r="B45" s="12" t="s">
        <v>77</v>
      </c>
      <c r="C45" s="12">
        <v>2000</v>
      </c>
      <c r="D45" s="11" t="s">
        <v>80</v>
      </c>
      <c r="E45" s="12" t="s">
        <v>1073</v>
      </c>
      <c r="F45" s="12" t="s">
        <v>13</v>
      </c>
      <c r="G45" s="12" t="s">
        <v>996</v>
      </c>
      <c r="H45" s="12" t="s">
        <v>996</v>
      </c>
      <c r="I45" s="12">
        <v>0</v>
      </c>
      <c r="J45" s="12" t="s">
        <v>40</v>
      </c>
      <c r="K45" s="12" t="s">
        <v>1078</v>
      </c>
      <c r="L45" s="12" t="s">
        <v>1081</v>
      </c>
      <c r="M45" s="54"/>
    </row>
    <row r="46" spans="1:13" x14ac:dyDescent="0.35">
      <c r="A46" s="13"/>
      <c r="B46" s="12" t="s">
        <v>77</v>
      </c>
      <c r="C46" s="12">
        <v>2000</v>
      </c>
      <c r="D46" s="11" t="s">
        <v>81</v>
      </c>
      <c r="E46" s="12" t="s">
        <v>1073</v>
      </c>
      <c r="F46" s="12" t="s">
        <v>13</v>
      </c>
      <c r="G46" s="12" t="s">
        <v>8</v>
      </c>
      <c r="H46" s="12" t="s">
        <v>994</v>
      </c>
      <c r="I46" s="12">
        <v>140</v>
      </c>
      <c r="J46" s="12" t="s">
        <v>40</v>
      </c>
      <c r="K46" s="12" t="s">
        <v>1078</v>
      </c>
      <c r="L46" s="12" t="s">
        <v>1079</v>
      </c>
      <c r="M46" s="54"/>
    </row>
    <row r="47" spans="1:13" x14ac:dyDescent="0.35">
      <c r="A47" s="13"/>
      <c r="B47" s="12" t="s">
        <v>77</v>
      </c>
      <c r="C47" s="12">
        <v>2005</v>
      </c>
      <c r="D47" s="11" t="s">
        <v>82</v>
      </c>
      <c r="E47" s="12" t="s">
        <v>1074</v>
      </c>
      <c r="F47" s="12" t="s">
        <v>13</v>
      </c>
      <c r="G47" s="12" t="s">
        <v>8</v>
      </c>
      <c r="H47" s="12" t="s">
        <v>994</v>
      </c>
      <c r="I47" s="12">
        <v>140</v>
      </c>
      <c r="J47" s="12" t="s">
        <v>40</v>
      </c>
      <c r="K47" s="12" t="s">
        <v>1078</v>
      </c>
      <c r="L47" s="12" t="s">
        <v>1079</v>
      </c>
      <c r="M47" s="54"/>
    </row>
    <row r="48" spans="1:13" x14ac:dyDescent="0.35">
      <c r="A48" s="13"/>
      <c r="B48" s="12" t="s">
        <v>71</v>
      </c>
      <c r="C48" s="12">
        <v>1997</v>
      </c>
      <c r="D48" s="11" t="s">
        <v>83</v>
      </c>
      <c r="E48" s="12" t="s">
        <v>1074</v>
      </c>
      <c r="F48" s="12" t="s">
        <v>13</v>
      </c>
      <c r="G48" s="12" t="s">
        <v>8</v>
      </c>
      <c r="H48" s="12" t="s">
        <v>994</v>
      </c>
      <c r="I48" s="12">
        <v>80</v>
      </c>
      <c r="J48" s="12" t="s">
        <v>40</v>
      </c>
      <c r="K48" s="12" t="s">
        <v>1078</v>
      </c>
      <c r="L48" s="12" t="s">
        <v>1080</v>
      </c>
      <c r="M48" s="54"/>
    </row>
    <row r="49" spans="1:13" x14ac:dyDescent="0.35">
      <c r="A49" s="13"/>
      <c r="B49" s="12" t="s">
        <v>84</v>
      </c>
      <c r="C49" s="12">
        <v>2003</v>
      </c>
      <c r="D49" s="11" t="s">
        <v>85</v>
      </c>
      <c r="E49" s="12" t="s">
        <v>1073</v>
      </c>
      <c r="F49" s="12" t="s">
        <v>13</v>
      </c>
      <c r="G49" s="12" t="s">
        <v>991</v>
      </c>
      <c r="H49" s="12" t="s">
        <v>996</v>
      </c>
      <c r="I49" s="12">
        <v>0</v>
      </c>
      <c r="J49" s="12" t="s">
        <v>40</v>
      </c>
      <c r="K49" s="12" t="s">
        <v>1077</v>
      </c>
      <c r="L49" s="12" t="s">
        <v>1082</v>
      </c>
      <c r="M49" s="54"/>
    </row>
    <row r="50" spans="1:13" x14ac:dyDescent="0.35">
      <c r="A50" s="13"/>
      <c r="B50" s="12" t="s">
        <v>71</v>
      </c>
      <c r="C50" s="12">
        <v>2014</v>
      </c>
      <c r="D50" s="11" t="s">
        <v>86</v>
      </c>
      <c r="E50" s="12" t="s">
        <v>1074</v>
      </c>
      <c r="F50" s="12" t="s">
        <v>13</v>
      </c>
      <c r="G50" s="12" t="s">
        <v>74</v>
      </c>
      <c r="H50" s="12" t="s">
        <v>994</v>
      </c>
      <c r="I50" s="12">
        <v>660</v>
      </c>
      <c r="J50" s="12" t="s">
        <v>40</v>
      </c>
      <c r="K50" s="12" t="s">
        <v>1078</v>
      </c>
      <c r="L50" s="12" t="s">
        <v>55</v>
      </c>
      <c r="M50" s="54"/>
    </row>
    <row r="51" spans="1:13" x14ac:dyDescent="0.35">
      <c r="A51" s="13"/>
      <c r="B51" s="12" t="s">
        <v>87</v>
      </c>
      <c r="C51" s="12">
        <v>2011</v>
      </c>
      <c r="D51" s="11" t="s">
        <v>88</v>
      </c>
      <c r="E51" s="12" t="s">
        <v>1073</v>
      </c>
      <c r="F51" s="12" t="s">
        <v>13</v>
      </c>
      <c r="G51" s="12" t="s">
        <v>1022</v>
      </c>
      <c r="H51" s="12" t="s">
        <v>996</v>
      </c>
      <c r="I51" s="12">
        <v>0</v>
      </c>
      <c r="J51" s="12" t="s">
        <v>40</v>
      </c>
      <c r="K51" s="12" t="s">
        <v>1078</v>
      </c>
      <c r="L51" s="12" t="s">
        <v>1082</v>
      </c>
      <c r="M51" s="54"/>
    </row>
    <row r="52" spans="1:13" x14ac:dyDescent="0.35">
      <c r="A52" s="11"/>
      <c r="B52" s="12" t="s">
        <v>71</v>
      </c>
      <c r="C52" s="12">
        <v>2010</v>
      </c>
      <c r="D52" s="11" t="s">
        <v>89</v>
      </c>
      <c r="E52" s="12" t="s">
        <v>1074</v>
      </c>
      <c r="F52" s="12" t="s">
        <v>11</v>
      </c>
      <c r="G52" s="12" t="s">
        <v>8</v>
      </c>
      <c r="H52" s="12" t="s">
        <v>993</v>
      </c>
      <c r="I52" s="12">
        <v>317</v>
      </c>
      <c r="J52" s="12" t="s">
        <v>40</v>
      </c>
      <c r="K52" s="12" t="s">
        <v>1078</v>
      </c>
      <c r="L52" s="12" t="s">
        <v>1080</v>
      </c>
      <c r="M52" s="54"/>
    </row>
    <row r="53" spans="1:13" x14ac:dyDescent="0.35">
      <c r="A53" s="13"/>
      <c r="B53" s="12" t="s">
        <v>71</v>
      </c>
      <c r="C53" s="12">
        <v>2011</v>
      </c>
      <c r="D53" s="11" t="s">
        <v>1192</v>
      </c>
      <c r="E53" s="12" t="s">
        <v>1074</v>
      </c>
      <c r="F53" s="12" t="s">
        <v>13</v>
      </c>
      <c r="G53" s="12" t="s">
        <v>8</v>
      </c>
      <c r="H53" s="12" t="s">
        <v>994</v>
      </c>
      <c r="I53" s="12">
        <v>886</v>
      </c>
      <c r="J53" s="12" t="s">
        <v>40</v>
      </c>
      <c r="K53" s="12" t="s">
        <v>1078</v>
      </c>
      <c r="L53" s="12" t="s">
        <v>1080</v>
      </c>
      <c r="M53" s="54"/>
    </row>
    <row r="54" spans="1:13" x14ac:dyDescent="0.35">
      <c r="A54" s="13"/>
      <c r="B54" s="12" t="s">
        <v>71</v>
      </c>
      <c r="C54" s="12">
        <v>2004</v>
      </c>
      <c r="D54" s="11" t="s">
        <v>90</v>
      </c>
      <c r="E54" s="12" t="s">
        <v>1073</v>
      </c>
      <c r="F54" s="12" t="s">
        <v>13</v>
      </c>
      <c r="G54" s="12" t="s">
        <v>8</v>
      </c>
      <c r="H54" s="12" t="s">
        <v>993</v>
      </c>
      <c r="I54" s="12">
        <v>1783</v>
      </c>
      <c r="J54" s="12" t="s">
        <v>40</v>
      </c>
      <c r="K54" s="12" t="s">
        <v>1078</v>
      </c>
      <c r="L54" s="12" t="s">
        <v>1080</v>
      </c>
      <c r="M54" s="54"/>
    </row>
    <row r="55" spans="1:13" x14ac:dyDescent="0.35">
      <c r="A55" s="13"/>
      <c r="B55" s="12" t="s">
        <v>91</v>
      </c>
      <c r="C55" s="12">
        <v>2016</v>
      </c>
      <c r="D55" s="11" t="s">
        <v>92</v>
      </c>
      <c r="E55" s="12" t="s">
        <v>1074</v>
      </c>
      <c r="F55" s="12" t="s">
        <v>13</v>
      </c>
      <c r="G55" s="12" t="s">
        <v>1022</v>
      </c>
      <c r="H55" s="12" t="s">
        <v>996</v>
      </c>
      <c r="I55" s="12">
        <v>0</v>
      </c>
      <c r="J55" s="12" t="s">
        <v>40</v>
      </c>
      <c r="K55" s="12" t="s">
        <v>1077</v>
      </c>
      <c r="L55" s="12" t="s">
        <v>1082</v>
      </c>
      <c r="M55" s="54"/>
    </row>
    <row r="56" spans="1:13" x14ac:dyDescent="0.35">
      <c r="A56" s="11"/>
      <c r="B56" s="12" t="s">
        <v>71</v>
      </c>
      <c r="C56" s="12">
        <v>2001</v>
      </c>
      <c r="D56" s="11" t="s">
        <v>93</v>
      </c>
      <c r="E56" s="12" t="s">
        <v>1073</v>
      </c>
      <c r="F56" s="12" t="s">
        <v>13</v>
      </c>
      <c r="G56" s="12" t="s">
        <v>94</v>
      </c>
      <c r="H56" s="12" t="s">
        <v>994</v>
      </c>
      <c r="I56" s="12">
        <v>100</v>
      </c>
      <c r="J56" s="12" t="s">
        <v>40</v>
      </c>
      <c r="K56" s="12" t="s">
        <v>1078</v>
      </c>
      <c r="L56" s="12" t="s">
        <v>55</v>
      </c>
      <c r="M56" s="54"/>
    </row>
    <row r="57" spans="1:13" x14ac:dyDescent="0.35">
      <c r="A57" s="13"/>
      <c r="B57" s="12" t="s">
        <v>95</v>
      </c>
      <c r="C57" s="12">
        <v>1991</v>
      </c>
      <c r="D57" s="11" t="s">
        <v>96</v>
      </c>
      <c r="E57" s="12" t="s">
        <v>1073</v>
      </c>
      <c r="F57" s="12" t="s">
        <v>7</v>
      </c>
      <c r="G57" s="12" t="s">
        <v>97</v>
      </c>
      <c r="H57" s="12" t="s">
        <v>994</v>
      </c>
      <c r="I57" s="12">
        <v>44</v>
      </c>
      <c r="J57" s="12" t="s">
        <v>40</v>
      </c>
      <c r="K57" s="12" t="s">
        <v>1078</v>
      </c>
      <c r="L57" s="12" t="s">
        <v>97</v>
      </c>
      <c r="M57" s="54"/>
    </row>
    <row r="58" spans="1:13" x14ac:dyDescent="0.35">
      <c r="A58" s="11"/>
      <c r="B58" s="12" t="s">
        <v>95</v>
      </c>
      <c r="C58" s="12">
        <v>1992</v>
      </c>
      <c r="D58" s="11" t="s">
        <v>98</v>
      </c>
      <c r="E58" s="12" t="s">
        <v>1074</v>
      </c>
      <c r="F58" s="12" t="s">
        <v>13</v>
      </c>
      <c r="G58" s="12" t="s">
        <v>97</v>
      </c>
      <c r="H58" s="12" t="s">
        <v>994</v>
      </c>
      <c r="I58" s="12">
        <v>44</v>
      </c>
      <c r="J58" s="12" t="s">
        <v>40</v>
      </c>
      <c r="K58" s="12" t="s">
        <v>1078</v>
      </c>
      <c r="L58" s="12" t="s">
        <v>97</v>
      </c>
      <c r="M58" s="54"/>
    </row>
    <row r="59" spans="1:13" x14ac:dyDescent="0.35">
      <c r="A59" s="11"/>
      <c r="B59" s="12" t="s">
        <v>95</v>
      </c>
      <c r="C59" s="12">
        <v>1993</v>
      </c>
      <c r="D59" s="11" t="s">
        <v>99</v>
      </c>
      <c r="E59" s="12" t="s">
        <v>1073</v>
      </c>
      <c r="F59" s="12" t="s">
        <v>11</v>
      </c>
      <c r="G59" s="12" t="s">
        <v>996</v>
      </c>
      <c r="H59" s="12" t="s">
        <v>996</v>
      </c>
      <c r="I59" s="12">
        <v>0</v>
      </c>
      <c r="J59" s="12" t="s">
        <v>40</v>
      </c>
      <c r="K59" s="12" t="s">
        <v>1078</v>
      </c>
      <c r="L59" s="12" t="s">
        <v>1081</v>
      </c>
      <c r="M59" s="54"/>
    </row>
    <row r="60" spans="1:13" x14ac:dyDescent="0.35">
      <c r="A60" s="13"/>
      <c r="B60" s="12" t="s">
        <v>95</v>
      </c>
      <c r="C60" s="12">
        <v>1995</v>
      </c>
      <c r="D60" s="11" t="s">
        <v>100</v>
      </c>
      <c r="E60" s="12" t="s">
        <v>1074</v>
      </c>
      <c r="F60" s="12" t="s">
        <v>13</v>
      </c>
      <c r="G60" s="12" t="s">
        <v>101</v>
      </c>
      <c r="H60" s="12" t="s">
        <v>994</v>
      </c>
      <c r="I60" s="12">
        <v>140</v>
      </c>
      <c r="J60" s="12" t="s">
        <v>40</v>
      </c>
      <c r="K60" s="12" t="s">
        <v>1077</v>
      </c>
      <c r="L60" s="12" t="s">
        <v>97</v>
      </c>
      <c r="M60" s="54"/>
    </row>
    <row r="61" spans="1:13" x14ac:dyDescent="0.35">
      <c r="A61" s="13"/>
      <c r="B61" s="12" t="s">
        <v>102</v>
      </c>
      <c r="C61" s="12">
        <v>1996</v>
      </c>
      <c r="D61" s="11" t="s">
        <v>103</v>
      </c>
      <c r="E61" s="12" t="s">
        <v>1074</v>
      </c>
      <c r="F61" s="12" t="s">
        <v>7</v>
      </c>
      <c r="G61" s="12" t="s">
        <v>996</v>
      </c>
      <c r="H61" s="12" t="s">
        <v>996</v>
      </c>
      <c r="I61" s="12">
        <v>0</v>
      </c>
      <c r="J61" s="12" t="s">
        <v>40</v>
      </c>
      <c r="K61" s="12" t="s">
        <v>1077</v>
      </c>
      <c r="L61" s="12" t="s">
        <v>1081</v>
      </c>
      <c r="M61" s="54"/>
    </row>
    <row r="62" spans="1:13" x14ac:dyDescent="0.35">
      <c r="A62" s="11"/>
      <c r="B62" s="12" t="s">
        <v>104</v>
      </c>
      <c r="C62" s="12">
        <v>1997</v>
      </c>
      <c r="D62" s="11" t="s">
        <v>105</v>
      </c>
      <c r="E62" s="12" t="s">
        <v>1073</v>
      </c>
      <c r="F62" s="12" t="s">
        <v>13</v>
      </c>
      <c r="G62" s="12" t="s">
        <v>996</v>
      </c>
      <c r="H62" s="12" t="s">
        <v>996</v>
      </c>
      <c r="I62" s="12">
        <v>0</v>
      </c>
      <c r="J62" s="12" t="s">
        <v>40</v>
      </c>
      <c r="K62" s="12" t="s">
        <v>1077</v>
      </c>
      <c r="L62" s="12" t="s">
        <v>1081</v>
      </c>
      <c r="M62" s="54"/>
    </row>
    <row r="63" spans="1:13" x14ac:dyDescent="0.35">
      <c r="A63" s="11"/>
      <c r="B63" s="12" t="s">
        <v>71</v>
      </c>
      <c r="C63" s="12">
        <v>2006</v>
      </c>
      <c r="D63" s="11" t="s">
        <v>106</v>
      </c>
      <c r="E63" s="12" t="s">
        <v>1074</v>
      </c>
      <c r="F63" s="12" t="s">
        <v>13</v>
      </c>
      <c r="G63" s="12" t="s">
        <v>94</v>
      </c>
      <c r="H63" s="12" t="s">
        <v>994</v>
      </c>
      <c r="I63" s="12">
        <v>180</v>
      </c>
      <c r="J63" s="12" t="s">
        <v>40</v>
      </c>
      <c r="K63" s="12" t="s">
        <v>1078</v>
      </c>
      <c r="L63" s="12" t="s">
        <v>1079</v>
      </c>
      <c r="M63" s="54"/>
    </row>
    <row r="64" spans="1:13" x14ac:dyDescent="0.35">
      <c r="A64" s="13"/>
      <c r="B64" s="12" t="s">
        <v>71</v>
      </c>
      <c r="C64" s="12">
        <v>2006</v>
      </c>
      <c r="D64" s="11" t="s">
        <v>107</v>
      </c>
      <c r="E64" s="12" t="s">
        <v>1074</v>
      </c>
      <c r="F64" s="12" t="s">
        <v>7</v>
      </c>
      <c r="G64" s="12" t="s">
        <v>108</v>
      </c>
      <c r="H64" s="12" t="s">
        <v>994</v>
      </c>
      <c r="I64" s="12">
        <v>236</v>
      </c>
      <c r="J64" s="12" t="s">
        <v>40</v>
      </c>
      <c r="K64" s="12" t="s">
        <v>1078</v>
      </c>
      <c r="L64" s="12" t="s">
        <v>55</v>
      </c>
      <c r="M64" s="54"/>
    </row>
    <row r="65" spans="1:13" x14ac:dyDescent="0.35">
      <c r="A65" s="13"/>
      <c r="B65" s="12" t="s">
        <v>109</v>
      </c>
      <c r="C65" s="12">
        <v>2012</v>
      </c>
      <c r="D65" s="11" t="s">
        <v>110</v>
      </c>
      <c r="E65" s="12" t="s">
        <v>1074</v>
      </c>
      <c r="F65" s="12" t="s">
        <v>13</v>
      </c>
      <c r="G65" s="12" t="s">
        <v>1022</v>
      </c>
      <c r="H65" s="12" t="s">
        <v>996</v>
      </c>
      <c r="I65" s="12">
        <v>0</v>
      </c>
      <c r="J65" s="12" t="s">
        <v>40</v>
      </c>
      <c r="K65" s="12" t="s">
        <v>1078</v>
      </c>
      <c r="L65" s="12" t="s">
        <v>1082</v>
      </c>
      <c r="M65" s="54"/>
    </row>
    <row r="66" spans="1:13" x14ac:dyDescent="0.35">
      <c r="A66" s="13"/>
      <c r="B66" s="12" t="s">
        <v>71</v>
      </c>
      <c r="C66" s="12">
        <v>2016</v>
      </c>
      <c r="D66" s="11" t="s">
        <v>111</v>
      </c>
      <c r="E66" s="12" t="s">
        <v>1074</v>
      </c>
      <c r="F66" s="12" t="s">
        <v>11</v>
      </c>
      <c r="G66" s="12" t="s">
        <v>996</v>
      </c>
      <c r="H66" s="12" t="s">
        <v>996</v>
      </c>
      <c r="I66" s="12">
        <v>0</v>
      </c>
      <c r="J66" s="12" t="s">
        <v>40</v>
      </c>
      <c r="K66" s="12" t="s">
        <v>1077</v>
      </c>
      <c r="L66" s="12" t="s">
        <v>1081</v>
      </c>
      <c r="M66" s="54"/>
    </row>
    <row r="67" spans="1:13" x14ac:dyDescent="0.35">
      <c r="A67" s="13"/>
      <c r="B67" s="12" t="s">
        <v>112</v>
      </c>
      <c r="C67" s="12">
        <v>2004</v>
      </c>
      <c r="D67" s="11" t="s">
        <v>113</v>
      </c>
      <c r="E67" s="12" t="s">
        <v>1074</v>
      </c>
      <c r="F67" s="12" t="s">
        <v>13</v>
      </c>
      <c r="G67" s="12" t="s">
        <v>55</v>
      </c>
      <c r="H67" s="12" t="s">
        <v>996</v>
      </c>
      <c r="I67" s="12">
        <v>0</v>
      </c>
      <c r="J67" s="12" t="s">
        <v>40</v>
      </c>
      <c r="K67" s="12" t="s">
        <v>1078</v>
      </c>
      <c r="L67" s="12" t="s">
        <v>1082</v>
      </c>
      <c r="M67" s="54"/>
    </row>
    <row r="68" spans="1:13" x14ac:dyDescent="0.35">
      <c r="A68" s="13"/>
      <c r="B68" s="12" t="s">
        <v>71</v>
      </c>
      <c r="C68" s="12">
        <v>1999</v>
      </c>
      <c r="D68" s="11" t="s">
        <v>1099</v>
      </c>
      <c r="E68" s="12" t="s">
        <v>1073</v>
      </c>
      <c r="F68" s="12" t="s">
        <v>7</v>
      </c>
      <c r="G68" s="12" t="s">
        <v>55</v>
      </c>
      <c r="H68" s="12" t="s">
        <v>994</v>
      </c>
      <c r="I68" s="12">
        <v>376</v>
      </c>
      <c r="J68" s="12" t="s">
        <v>40</v>
      </c>
      <c r="K68" s="12" t="s">
        <v>1078</v>
      </c>
      <c r="L68" s="12" t="s">
        <v>55</v>
      </c>
      <c r="M68" s="54"/>
    </row>
    <row r="69" spans="1:13" x14ac:dyDescent="0.35">
      <c r="A69" s="13"/>
      <c r="B69" s="12" t="s">
        <v>71</v>
      </c>
      <c r="C69" s="12">
        <v>2000</v>
      </c>
      <c r="D69" s="11" t="s">
        <v>114</v>
      </c>
      <c r="E69" s="12" t="s">
        <v>1073</v>
      </c>
      <c r="F69" s="12" t="s">
        <v>7</v>
      </c>
      <c r="G69" s="12" t="s">
        <v>94</v>
      </c>
      <c r="H69" s="12" t="s">
        <v>994</v>
      </c>
      <c r="I69" s="12">
        <v>142</v>
      </c>
      <c r="J69" s="12" t="s">
        <v>40</v>
      </c>
      <c r="K69" s="12" t="s">
        <v>1078</v>
      </c>
      <c r="L69" s="12" t="s">
        <v>55</v>
      </c>
      <c r="M69" s="54"/>
    </row>
    <row r="70" spans="1:13" x14ac:dyDescent="0.35">
      <c r="A70" s="13"/>
      <c r="B70" s="12" t="s">
        <v>115</v>
      </c>
      <c r="C70" s="12">
        <v>2020</v>
      </c>
      <c r="D70" s="11" t="s">
        <v>116</v>
      </c>
      <c r="E70" s="12" t="s">
        <v>1073</v>
      </c>
      <c r="F70" s="12" t="s">
        <v>7</v>
      </c>
      <c r="G70" s="12" t="s">
        <v>97</v>
      </c>
      <c r="H70" s="12" t="s">
        <v>994</v>
      </c>
      <c r="I70" s="12">
        <v>128</v>
      </c>
      <c r="J70" s="12" t="s">
        <v>40</v>
      </c>
      <c r="K70" s="12" t="s">
        <v>1078</v>
      </c>
      <c r="L70" s="12" t="s">
        <v>97</v>
      </c>
      <c r="M70" s="54"/>
    </row>
    <row r="71" spans="1:13" x14ac:dyDescent="0.35">
      <c r="A71" s="13"/>
      <c r="B71" s="12" t="s">
        <v>117</v>
      </c>
      <c r="C71" s="12">
        <v>2015</v>
      </c>
      <c r="D71" s="11" t="s">
        <v>118</v>
      </c>
      <c r="E71" s="12" t="s">
        <v>1074</v>
      </c>
      <c r="F71" s="12" t="s">
        <v>13</v>
      </c>
      <c r="G71" s="12" t="s">
        <v>8</v>
      </c>
      <c r="H71" s="12" t="s">
        <v>994</v>
      </c>
      <c r="I71" s="12">
        <v>260</v>
      </c>
      <c r="J71" s="12" t="s">
        <v>40</v>
      </c>
      <c r="K71" s="12" t="s">
        <v>4</v>
      </c>
      <c r="L71" s="12" t="s">
        <v>1080</v>
      </c>
      <c r="M71" s="54"/>
    </row>
    <row r="72" spans="1:13" x14ac:dyDescent="0.35">
      <c r="A72" s="11"/>
      <c r="B72" s="12" t="s">
        <v>119</v>
      </c>
      <c r="C72" s="12">
        <v>2018</v>
      </c>
      <c r="D72" s="11" t="s">
        <v>120</v>
      </c>
      <c r="E72" s="12" t="s">
        <v>1074</v>
      </c>
      <c r="F72" s="12" t="s">
        <v>13</v>
      </c>
      <c r="G72" s="12" t="s">
        <v>8</v>
      </c>
      <c r="H72" s="12" t="s">
        <v>994</v>
      </c>
      <c r="I72" s="12">
        <v>440</v>
      </c>
      <c r="J72" s="12" t="s">
        <v>40</v>
      </c>
      <c r="K72" s="12" t="s">
        <v>1078</v>
      </c>
      <c r="L72" s="12" t="s">
        <v>1080</v>
      </c>
      <c r="M72" s="54"/>
    </row>
    <row r="73" spans="1:13" x14ac:dyDescent="0.35">
      <c r="A73" s="11"/>
      <c r="B73" s="12" t="s">
        <v>121</v>
      </c>
      <c r="C73" s="12">
        <v>2020</v>
      </c>
      <c r="D73" s="11" t="s">
        <v>122</v>
      </c>
      <c r="E73" s="12" t="s">
        <v>1074</v>
      </c>
      <c r="F73" s="12" t="s">
        <v>13</v>
      </c>
      <c r="G73" s="12" t="s">
        <v>97</v>
      </c>
      <c r="H73" s="12" t="s">
        <v>993</v>
      </c>
      <c r="I73" s="12">
        <v>133</v>
      </c>
      <c r="J73" s="12" t="s">
        <v>3</v>
      </c>
      <c r="K73" s="12" t="s">
        <v>4</v>
      </c>
      <c r="L73" s="12" t="s">
        <v>97</v>
      </c>
      <c r="M73" s="54"/>
    </row>
    <row r="74" spans="1:13" x14ac:dyDescent="0.35">
      <c r="A74" s="11"/>
      <c r="B74" s="12" t="s">
        <v>123</v>
      </c>
      <c r="C74" s="12">
        <v>2015</v>
      </c>
      <c r="D74" s="11" t="s">
        <v>1100</v>
      </c>
      <c r="E74" s="12" t="s">
        <v>1075</v>
      </c>
      <c r="F74" s="12" t="s">
        <v>13</v>
      </c>
      <c r="G74" s="12" t="s">
        <v>1024</v>
      </c>
      <c r="H74" s="12" t="s">
        <v>994</v>
      </c>
      <c r="I74" s="12">
        <v>320</v>
      </c>
      <c r="J74" s="12" t="s">
        <v>40</v>
      </c>
      <c r="K74" s="12" t="s">
        <v>1078</v>
      </c>
      <c r="L74" s="12" t="s">
        <v>1024</v>
      </c>
      <c r="M74" s="54"/>
    </row>
    <row r="75" spans="1:13" x14ac:dyDescent="0.35">
      <c r="A75" s="11"/>
      <c r="B75" s="12" t="s">
        <v>124</v>
      </c>
      <c r="C75" s="12">
        <v>2003</v>
      </c>
      <c r="D75" s="11" t="s">
        <v>1101</v>
      </c>
      <c r="E75" s="12" t="s">
        <v>1075</v>
      </c>
      <c r="F75" s="12" t="s">
        <v>13</v>
      </c>
      <c r="G75" s="12" t="s">
        <v>125</v>
      </c>
      <c r="H75" s="12" t="s">
        <v>993</v>
      </c>
      <c r="I75" s="12">
        <v>98</v>
      </c>
      <c r="J75" s="12" t="s">
        <v>40</v>
      </c>
      <c r="K75" s="12" t="s">
        <v>1078</v>
      </c>
      <c r="L75" s="12" t="s">
        <v>1080</v>
      </c>
      <c r="M75" s="54"/>
    </row>
    <row r="76" spans="1:13" x14ac:dyDescent="0.35">
      <c r="A76" s="11"/>
      <c r="B76" s="12" t="s">
        <v>126</v>
      </c>
      <c r="C76" s="12">
        <v>2019</v>
      </c>
      <c r="D76" s="11" t="s">
        <v>1193</v>
      </c>
      <c r="E76" s="12" t="s">
        <v>1074</v>
      </c>
      <c r="F76" s="12" t="s">
        <v>1</v>
      </c>
      <c r="G76" s="12" t="s">
        <v>127</v>
      </c>
      <c r="H76" s="12" t="s">
        <v>995</v>
      </c>
      <c r="I76" s="12">
        <v>584</v>
      </c>
      <c r="J76" s="12" t="s">
        <v>3</v>
      </c>
      <c r="K76" s="12" t="s">
        <v>1078</v>
      </c>
      <c r="L76" s="12" t="s">
        <v>1024</v>
      </c>
      <c r="M76" s="54"/>
    </row>
    <row r="77" spans="1:13" x14ac:dyDescent="0.35">
      <c r="A77" s="11"/>
      <c r="B77" s="12" t="s">
        <v>128</v>
      </c>
      <c r="C77" s="12">
        <v>2014</v>
      </c>
      <c r="D77" s="11" t="s">
        <v>129</v>
      </c>
      <c r="E77" s="12" t="s">
        <v>1074</v>
      </c>
      <c r="F77" s="12" t="s">
        <v>13</v>
      </c>
      <c r="G77" s="12" t="s">
        <v>130</v>
      </c>
      <c r="H77" s="12" t="s">
        <v>994</v>
      </c>
      <c r="I77" s="12">
        <v>246</v>
      </c>
      <c r="J77" s="12" t="s">
        <v>3</v>
      </c>
      <c r="K77" s="12" t="s">
        <v>1078</v>
      </c>
      <c r="L77" s="12" t="s">
        <v>1080</v>
      </c>
      <c r="M77" s="54"/>
    </row>
    <row r="78" spans="1:13" x14ac:dyDescent="0.35">
      <c r="A78" s="13"/>
      <c r="B78" s="12" t="s">
        <v>131</v>
      </c>
      <c r="C78" s="12">
        <v>2002</v>
      </c>
      <c r="D78" s="11" t="s">
        <v>1102</v>
      </c>
      <c r="E78" s="12" t="s">
        <v>1073</v>
      </c>
      <c r="F78" s="12" t="s">
        <v>13</v>
      </c>
      <c r="G78" s="12" t="s">
        <v>94</v>
      </c>
      <c r="H78" s="12" t="s">
        <v>994</v>
      </c>
      <c r="I78" s="12">
        <v>120</v>
      </c>
      <c r="J78" s="12" t="s">
        <v>40</v>
      </c>
      <c r="K78" s="12" t="s">
        <v>1078</v>
      </c>
      <c r="L78" s="12" t="s">
        <v>55</v>
      </c>
      <c r="M78" s="54"/>
    </row>
    <row r="79" spans="1:13" x14ac:dyDescent="0.35">
      <c r="A79" s="13"/>
      <c r="B79" s="12" t="s">
        <v>132</v>
      </c>
      <c r="C79" s="12">
        <v>2018</v>
      </c>
      <c r="D79" s="11" t="s">
        <v>133</v>
      </c>
      <c r="E79" s="12" t="s">
        <v>1075</v>
      </c>
      <c r="F79" s="12" t="s">
        <v>13</v>
      </c>
      <c r="G79" s="12" t="s">
        <v>996</v>
      </c>
      <c r="H79" s="12" t="s">
        <v>996</v>
      </c>
      <c r="I79" s="12">
        <v>0</v>
      </c>
      <c r="J79" s="12" t="s">
        <v>40</v>
      </c>
      <c r="K79" s="12" t="s">
        <v>1077</v>
      </c>
      <c r="L79" s="12" t="s">
        <v>1082</v>
      </c>
      <c r="M79" s="54"/>
    </row>
    <row r="80" spans="1:13" x14ac:dyDescent="0.35">
      <c r="A80" s="11"/>
      <c r="B80" s="12" t="s">
        <v>134</v>
      </c>
      <c r="C80" s="12">
        <v>2017</v>
      </c>
      <c r="D80" s="11" t="s">
        <v>135</v>
      </c>
      <c r="E80" s="12" t="s">
        <v>1074</v>
      </c>
      <c r="F80" s="12" t="s">
        <v>13</v>
      </c>
      <c r="G80" s="12" t="s">
        <v>8</v>
      </c>
      <c r="H80" s="12" t="s">
        <v>993</v>
      </c>
      <c r="I80" s="12">
        <v>467</v>
      </c>
      <c r="J80" s="12" t="s">
        <v>136</v>
      </c>
      <c r="K80" s="12" t="s">
        <v>1078</v>
      </c>
      <c r="L80" s="12" t="s">
        <v>1080</v>
      </c>
      <c r="M80" s="54"/>
    </row>
    <row r="81" spans="1:13" x14ac:dyDescent="0.35">
      <c r="A81" s="11"/>
      <c r="B81" s="12" t="s">
        <v>134</v>
      </c>
      <c r="C81" s="12">
        <v>2016</v>
      </c>
      <c r="D81" s="11" t="s">
        <v>1103</v>
      </c>
      <c r="E81" s="12" t="s">
        <v>137</v>
      </c>
      <c r="F81" s="12" t="s">
        <v>13</v>
      </c>
      <c r="G81" s="12" t="s">
        <v>138</v>
      </c>
      <c r="H81" s="12" t="s">
        <v>993</v>
      </c>
      <c r="I81" s="12">
        <v>451</v>
      </c>
      <c r="J81" s="12" t="s">
        <v>136</v>
      </c>
      <c r="K81" s="12" t="s">
        <v>1078</v>
      </c>
      <c r="L81" s="12" t="s">
        <v>1024</v>
      </c>
      <c r="M81" s="54"/>
    </row>
    <row r="82" spans="1:13" x14ac:dyDescent="0.35">
      <c r="A82" s="11"/>
      <c r="B82" s="12" t="s">
        <v>139</v>
      </c>
      <c r="C82" s="12">
        <v>2018</v>
      </c>
      <c r="D82" s="11" t="s">
        <v>140</v>
      </c>
      <c r="E82" s="12" t="s">
        <v>1074</v>
      </c>
      <c r="F82" s="12" t="s">
        <v>13</v>
      </c>
      <c r="G82" s="12" t="s">
        <v>996</v>
      </c>
      <c r="H82" s="12" t="s">
        <v>996</v>
      </c>
      <c r="I82" s="12">
        <v>0</v>
      </c>
      <c r="J82" s="12" t="s">
        <v>3</v>
      </c>
      <c r="K82" s="12" t="s">
        <v>1077</v>
      </c>
      <c r="L82" s="12" t="s">
        <v>1081</v>
      </c>
      <c r="M82" s="54"/>
    </row>
    <row r="83" spans="1:13" x14ac:dyDescent="0.35">
      <c r="A83" s="11"/>
      <c r="B83" s="12" t="s">
        <v>141</v>
      </c>
      <c r="C83" s="12">
        <v>2006</v>
      </c>
      <c r="D83" s="11" t="s">
        <v>142</v>
      </c>
      <c r="E83" s="12" t="s">
        <v>1074</v>
      </c>
      <c r="F83" s="12" t="s">
        <v>7</v>
      </c>
      <c r="G83" s="12" t="s">
        <v>996</v>
      </c>
      <c r="H83" s="12" t="s">
        <v>996</v>
      </c>
      <c r="I83" s="12">
        <v>0</v>
      </c>
      <c r="J83" s="12" t="s">
        <v>3</v>
      </c>
      <c r="K83" s="12" t="s">
        <v>1077</v>
      </c>
      <c r="L83" s="12" t="s">
        <v>1081</v>
      </c>
      <c r="M83" s="54"/>
    </row>
    <row r="84" spans="1:13" x14ac:dyDescent="0.35">
      <c r="A84" s="11"/>
      <c r="B84" s="12" t="s">
        <v>143</v>
      </c>
      <c r="C84" s="12">
        <v>2006</v>
      </c>
      <c r="D84" s="11" t="s">
        <v>1104</v>
      </c>
      <c r="E84" s="12" t="s">
        <v>1073</v>
      </c>
      <c r="F84" s="12" t="s">
        <v>13</v>
      </c>
      <c r="G84" s="12" t="s">
        <v>1023</v>
      </c>
      <c r="H84" s="12" t="s">
        <v>996</v>
      </c>
      <c r="I84" s="12">
        <v>0</v>
      </c>
      <c r="J84" s="12" t="s">
        <v>25</v>
      </c>
      <c r="K84" s="12" t="s">
        <v>4</v>
      </c>
      <c r="L84" s="12" t="s">
        <v>1080</v>
      </c>
      <c r="M84" s="54"/>
    </row>
    <row r="85" spans="1:13" x14ac:dyDescent="0.35">
      <c r="A85" s="11"/>
      <c r="B85" s="12" t="s">
        <v>144</v>
      </c>
      <c r="C85" s="12">
        <v>2006</v>
      </c>
      <c r="D85" s="11" t="s">
        <v>145</v>
      </c>
      <c r="E85" s="12" t="s">
        <v>1073</v>
      </c>
      <c r="F85" s="12" t="s">
        <v>11</v>
      </c>
      <c r="G85" s="12" t="s">
        <v>146</v>
      </c>
      <c r="H85" s="12" t="s">
        <v>993</v>
      </c>
      <c r="I85" s="12">
        <v>197</v>
      </c>
      <c r="J85" s="12" t="s">
        <v>25</v>
      </c>
      <c r="K85" s="12" t="s">
        <v>1078</v>
      </c>
      <c r="L85" s="12" t="s">
        <v>1024</v>
      </c>
      <c r="M85" s="54"/>
    </row>
    <row r="86" spans="1:13" x14ac:dyDescent="0.35">
      <c r="A86" s="11"/>
      <c r="B86" s="12" t="s">
        <v>147</v>
      </c>
      <c r="C86" s="12">
        <v>2004</v>
      </c>
      <c r="D86" s="11" t="s">
        <v>148</v>
      </c>
      <c r="E86" s="12" t="s">
        <v>1074</v>
      </c>
      <c r="F86" s="12" t="s">
        <v>13</v>
      </c>
      <c r="G86" s="12" t="s">
        <v>8</v>
      </c>
      <c r="H86" s="12" t="s">
        <v>994</v>
      </c>
      <c r="I86" s="12">
        <v>134</v>
      </c>
      <c r="J86" s="12" t="s">
        <v>40</v>
      </c>
      <c r="K86" s="12" t="s">
        <v>1076</v>
      </c>
      <c r="L86" s="12" t="s">
        <v>97</v>
      </c>
      <c r="M86" s="54"/>
    </row>
    <row r="87" spans="1:13" x14ac:dyDescent="0.35">
      <c r="A87" s="11"/>
      <c r="B87" s="12" t="s">
        <v>149</v>
      </c>
      <c r="C87" s="12">
        <v>2016</v>
      </c>
      <c r="D87" s="11" t="s">
        <v>150</v>
      </c>
      <c r="E87" s="12" t="s">
        <v>1074</v>
      </c>
      <c r="F87" s="12" t="s">
        <v>7</v>
      </c>
      <c r="G87" s="12" t="s">
        <v>8</v>
      </c>
      <c r="H87" s="12" t="s">
        <v>996</v>
      </c>
      <c r="I87" s="12">
        <v>0</v>
      </c>
      <c r="J87" s="12" t="s">
        <v>151</v>
      </c>
      <c r="K87" s="12" t="s">
        <v>1077</v>
      </c>
      <c r="L87" s="12" t="s">
        <v>16</v>
      </c>
      <c r="M87" s="54"/>
    </row>
    <row r="88" spans="1:13" x14ac:dyDescent="0.35">
      <c r="A88" s="11"/>
      <c r="B88" s="12" t="s">
        <v>152</v>
      </c>
      <c r="C88" s="12">
        <v>2012</v>
      </c>
      <c r="D88" s="11" t="s">
        <v>153</v>
      </c>
      <c r="E88" s="12" t="s">
        <v>1074</v>
      </c>
      <c r="F88" s="12" t="s">
        <v>13</v>
      </c>
      <c r="G88" s="12" t="s">
        <v>94</v>
      </c>
      <c r="H88" s="12" t="s">
        <v>994</v>
      </c>
      <c r="I88" s="12">
        <v>764</v>
      </c>
      <c r="J88" s="12" t="s">
        <v>151</v>
      </c>
      <c r="K88" s="12" t="s">
        <v>1078</v>
      </c>
      <c r="L88" s="12" t="s">
        <v>1080</v>
      </c>
      <c r="M88" s="54"/>
    </row>
    <row r="89" spans="1:13" x14ac:dyDescent="0.35">
      <c r="A89" s="11"/>
      <c r="B89" s="12" t="s">
        <v>152</v>
      </c>
      <c r="C89" s="12">
        <v>2015</v>
      </c>
      <c r="D89" s="11" t="s">
        <v>154</v>
      </c>
      <c r="E89" s="12" t="s">
        <v>1074</v>
      </c>
      <c r="F89" s="12" t="s">
        <v>13</v>
      </c>
      <c r="G89" s="12" t="s">
        <v>94</v>
      </c>
      <c r="H89" s="12" t="s">
        <v>994</v>
      </c>
      <c r="I89" s="12">
        <v>228</v>
      </c>
      <c r="J89" s="12" t="s">
        <v>151</v>
      </c>
      <c r="K89" s="12" t="s">
        <v>1078</v>
      </c>
      <c r="L89" s="12" t="s">
        <v>1079</v>
      </c>
      <c r="M89" s="54"/>
    </row>
    <row r="90" spans="1:13" x14ac:dyDescent="0.35">
      <c r="A90" s="11"/>
      <c r="B90" s="12" t="s">
        <v>152</v>
      </c>
      <c r="C90" s="12">
        <v>2018</v>
      </c>
      <c r="D90" s="11" t="s">
        <v>155</v>
      </c>
      <c r="E90" s="12" t="s">
        <v>1074</v>
      </c>
      <c r="F90" s="12" t="s">
        <v>11</v>
      </c>
      <c r="G90" s="12" t="s">
        <v>156</v>
      </c>
      <c r="H90" s="12" t="s">
        <v>994</v>
      </c>
      <c r="I90" s="12">
        <v>376</v>
      </c>
      <c r="J90" s="12" t="s">
        <v>151</v>
      </c>
      <c r="K90" s="12" t="s">
        <v>1077</v>
      </c>
      <c r="L90" s="12" t="s">
        <v>1079</v>
      </c>
      <c r="M90" s="54"/>
    </row>
    <row r="91" spans="1:13" x14ac:dyDescent="0.35">
      <c r="A91" s="11"/>
      <c r="B91" s="12" t="s">
        <v>157</v>
      </c>
      <c r="C91" s="12">
        <v>2014</v>
      </c>
      <c r="D91" s="11" t="s">
        <v>158</v>
      </c>
      <c r="E91" s="12" t="s">
        <v>1074</v>
      </c>
      <c r="F91" s="12" t="s">
        <v>13</v>
      </c>
      <c r="G91" s="12" t="s">
        <v>1024</v>
      </c>
      <c r="H91" s="12" t="s">
        <v>994</v>
      </c>
      <c r="I91" s="12">
        <v>896</v>
      </c>
      <c r="J91" s="12" t="s">
        <v>151</v>
      </c>
      <c r="K91" s="12" t="s">
        <v>1078</v>
      </c>
      <c r="L91" s="12" t="s">
        <v>1024</v>
      </c>
      <c r="M91" s="54"/>
    </row>
    <row r="92" spans="1:13" x14ac:dyDescent="0.35">
      <c r="A92" s="11"/>
      <c r="B92" s="12" t="s">
        <v>152</v>
      </c>
      <c r="C92" s="12">
        <v>2009</v>
      </c>
      <c r="D92" s="11" t="s">
        <v>159</v>
      </c>
      <c r="E92" s="12" t="s">
        <v>1074</v>
      </c>
      <c r="F92" s="12" t="s">
        <v>13</v>
      </c>
      <c r="G92" s="12" t="s">
        <v>94</v>
      </c>
      <c r="H92" s="12" t="s">
        <v>994</v>
      </c>
      <c r="I92" s="12">
        <v>778</v>
      </c>
      <c r="J92" s="12" t="s">
        <v>151</v>
      </c>
      <c r="K92" s="12" t="s">
        <v>1078</v>
      </c>
      <c r="L92" s="12" t="s">
        <v>1024</v>
      </c>
      <c r="M92" s="54"/>
    </row>
    <row r="93" spans="1:13" x14ac:dyDescent="0.35">
      <c r="A93" s="11"/>
      <c r="B93" s="12" t="s">
        <v>160</v>
      </c>
      <c r="C93" s="12">
        <v>2013</v>
      </c>
      <c r="D93" s="11" t="s">
        <v>161</v>
      </c>
      <c r="E93" s="12" t="s">
        <v>1074</v>
      </c>
      <c r="F93" s="12" t="s">
        <v>13</v>
      </c>
      <c r="G93" s="12" t="s">
        <v>162</v>
      </c>
      <c r="H93" s="12" t="s">
        <v>994</v>
      </c>
      <c r="I93" s="12">
        <v>208</v>
      </c>
      <c r="J93" s="12" t="s">
        <v>3</v>
      </c>
      <c r="K93" s="12" t="s">
        <v>1078</v>
      </c>
      <c r="L93" s="12" t="s">
        <v>1080</v>
      </c>
      <c r="M93" s="54"/>
    </row>
    <row r="94" spans="1:13" x14ac:dyDescent="0.35">
      <c r="A94" s="13"/>
      <c r="B94" s="12" t="s">
        <v>160</v>
      </c>
      <c r="C94" s="12">
        <v>2015</v>
      </c>
      <c r="D94" s="11" t="s">
        <v>1105</v>
      </c>
      <c r="E94" s="12" t="s">
        <v>1074</v>
      </c>
      <c r="F94" s="12" t="s">
        <v>1</v>
      </c>
      <c r="G94" s="12" t="s">
        <v>8</v>
      </c>
      <c r="H94" s="12" t="s">
        <v>994</v>
      </c>
      <c r="I94" s="12">
        <v>36</v>
      </c>
      <c r="J94" s="12" t="s">
        <v>3</v>
      </c>
      <c r="K94" s="12" t="s">
        <v>1078</v>
      </c>
      <c r="L94" s="12" t="s">
        <v>55</v>
      </c>
      <c r="M94" s="54"/>
    </row>
    <row r="95" spans="1:13" x14ac:dyDescent="0.35">
      <c r="A95" s="11"/>
      <c r="B95" s="12" t="s">
        <v>160</v>
      </c>
      <c r="C95" s="12">
        <v>2016</v>
      </c>
      <c r="D95" s="11" t="s">
        <v>1194</v>
      </c>
      <c r="E95" s="12" t="s">
        <v>1074</v>
      </c>
      <c r="F95" s="12" t="s">
        <v>7</v>
      </c>
      <c r="G95" s="12" t="s">
        <v>8</v>
      </c>
      <c r="H95" s="12" t="s">
        <v>994</v>
      </c>
      <c r="I95" s="12">
        <v>228</v>
      </c>
      <c r="J95" s="12" t="s">
        <v>3</v>
      </c>
      <c r="K95" s="12" t="s">
        <v>1077</v>
      </c>
      <c r="L95" s="12" t="s">
        <v>1080</v>
      </c>
      <c r="M95" s="54"/>
    </row>
    <row r="96" spans="1:13" x14ac:dyDescent="0.35">
      <c r="A96" s="11"/>
      <c r="B96" s="12" t="s">
        <v>163</v>
      </c>
      <c r="C96" s="12">
        <v>2019</v>
      </c>
      <c r="D96" s="11" t="s">
        <v>164</v>
      </c>
      <c r="E96" s="12" t="s">
        <v>1074</v>
      </c>
      <c r="F96" s="12" t="s">
        <v>11</v>
      </c>
      <c r="G96" s="12" t="s">
        <v>996</v>
      </c>
      <c r="H96" s="12" t="s">
        <v>996</v>
      </c>
      <c r="I96" s="12">
        <v>0</v>
      </c>
      <c r="J96" s="12" t="s">
        <v>3</v>
      </c>
      <c r="K96" s="12" t="s">
        <v>1078</v>
      </c>
      <c r="L96" s="12" t="s">
        <v>16</v>
      </c>
      <c r="M96" s="54"/>
    </row>
    <row r="97" spans="1:13" x14ac:dyDescent="0.35">
      <c r="A97" s="11"/>
      <c r="B97" s="12" t="s">
        <v>165</v>
      </c>
      <c r="C97" s="12">
        <v>2015</v>
      </c>
      <c r="D97" s="11" t="s">
        <v>166</v>
      </c>
      <c r="E97" s="12" t="s">
        <v>1074</v>
      </c>
      <c r="F97" s="12" t="s">
        <v>13</v>
      </c>
      <c r="G97" s="12" t="s">
        <v>167</v>
      </c>
      <c r="H97" s="12" t="s">
        <v>996</v>
      </c>
      <c r="I97" s="12">
        <v>0</v>
      </c>
      <c r="J97" s="12" t="s">
        <v>3</v>
      </c>
      <c r="K97" s="12" t="s">
        <v>1078</v>
      </c>
      <c r="L97" s="12" t="s">
        <v>1083</v>
      </c>
      <c r="M97" s="54"/>
    </row>
    <row r="98" spans="1:13" x14ac:dyDescent="0.35">
      <c r="A98" s="11"/>
      <c r="B98" s="12" t="s">
        <v>165</v>
      </c>
      <c r="C98" s="12">
        <v>2016</v>
      </c>
      <c r="D98" s="11" t="s">
        <v>168</v>
      </c>
      <c r="E98" s="12" t="s">
        <v>1074</v>
      </c>
      <c r="F98" s="12" t="s">
        <v>11</v>
      </c>
      <c r="G98" s="12" t="s">
        <v>996</v>
      </c>
      <c r="H98" s="12" t="s">
        <v>996</v>
      </c>
      <c r="I98" s="12">
        <v>0</v>
      </c>
      <c r="J98" s="12" t="s">
        <v>3</v>
      </c>
      <c r="K98" s="12" t="s">
        <v>1077</v>
      </c>
      <c r="L98" s="12" t="s">
        <v>1081</v>
      </c>
      <c r="M98" s="54"/>
    </row>
    <row r="99" spans="1:13" x14ac:dyDescent="0.35">
      <c r="A99" s="11"/>
      <c r="B99" s="12" t="s">
        <v>165</v>
      </c>
      <c r="C99" s="12">
        <v>2019</v>
      </c>
      <c r="D99" s="11" t="s">
        <v>992</v>
      </c>
      <c r="E99" s="12" t="s">
        <v>1074</v>
      </c>
      <c r="F99" s="12" t="s">
        <v>1</v>
      </c>
      <c r="G99" s="12" t="s">
        <v>8</v>
      </c>
      <c r="H99" s="12" t="s">
        <v>994</v>
      </c>
      <c r="I99" s="12">
        <v>164</v>
      </c>
      <c r="J99" s="12" t="s">
        <v>3</v>
      </c>
      <c r="K99" s="12" t="s">
        <v>1078</v>
      </c>
      <c r="L99" s="12" t="s">
        <v>1024</v>
      </c>
      <c r="M99" s="54"/>
    </row>
    <row r="100" spans="1:13" x14ac:dyDescent="0.35">
      <c r="A100" s="11"/>
      <c r="B100" s="12" t="s">
        <v>165</v>
      </c>
      <c r="C100" s="12">
        <v>2013</v>
      </c>
      <c r="D100" s="11" t="s">
        <v>169</v>
      </c>
      <c r="E100" s="12" t="s">
        <v>1074</v>
      </c>
      <c r="F100" s="12" t="s">
        <v>13</v>
      </c>
      <c r="G100" s="12" t="s">
        <v>8</v>
      </c>
      <c r="H100" s="12" t="s">
        <v>994</v>
      </c>
      <c r="I100" s="12">
        <v>226</v>
      </c>
      <c r="J100" s="12" t="s">
        <v>3</v>
      </c>
      <c r="K100" s="12" t="s">
        <v>1078</v>
      </c>
      <c r="L100" s="12" t="s">
        <v>1024</v>
      </c>
      <c r="M100" s="54"/>
    </row>
    <row r="101" spans="1:13" x14ac:dyDescent="0.35">
      <c r="A101" s="11"/>
      <c r="B101" s="12" t="s">
        <v>170</v>
      </c>
      <c r="C101" s="12">
        <v>2019</v>
      </c>
      <c r="D101" s="11" t="s">
        <v>171</v>
      </c>
      <c r="E101" s="12" t="s">
        <v>1074</v>
      </c>
      <c r="F101" s="12" t="s">
        <v>13</v>
      </c>
      <c r="G101" s="12" t="s">
        <v>8</v>
      </c>
      <c r="H101" s="12" t="s">
        <v>993</v>
      </c>
      <c r="I101" s="12">
        <v>816</v>
      </c>
      <c r="J101" s="12" t="s">
        <v>172</v>
      </c>
      <c r="K101" s="12" t="s">
        <v>1078</v>
      </c>
      <c r="L101" s="12" t="s">
        <v>1024</v>
      </c>
      <c r="M101" s="54"/>
    </row>
    <row r="102" spans="1:13" x14ac:dyDescent="0.35">
      <c r="A102" s="11"/>
      <c r="B102" s="12" t="s">
        <v>173</v>
      </c>
      <c r="C102" s="12">
        <v>2015</v>
      </c>
      <c r="D102" s="11" t="s">
        <v>174</v>
      </c>
      <c r="E102" s="12" t="s">
        <v>1074</v>
      </c>
      <c r="F102" s="12" t="s">
        <v>11</v>
      </c>
      <c r="G102" s="12" t="s">
        <v>996</v>
      </c>
      <c r="H102" s="12" t="s">
        <v>996</v>
      </c>
      <c r="I102" s="12">
        <v>0</v>
      </c>
      <c r="J102" s="12" t="s">
        <v>175</v>
      </c>
      <c r="K102" s="12" t="s">
        <v>1077</v>
      </c>
      <c r="L102" s="12" t="s">
        <v>1081</v>
      </c>
      <c r="M102" s="54"/>
    </row>
    <row r="103" spans="1:13" x14ac:dyDescent="0.35">
      <c r="A103" s="11"/>
      <c r="B103" s="12" t="s">
        <v>176</v>
      </c>
      <c r="C103" s="12">
        <v>2013</v>
      </c>
      <c r="D103" s="11" t="s">
        <v>1195</v>
      </c>
      <c r="E103" s="12" t="s">
        <v>1073</v>
      </c>
      <c r="F103" s="12" t="s">
        <v>1</v>
      </c>
      <c r="G103" s="12" t="s">
        <v>996</v>
      </c>
      <c r="H103" s="12" t="s">
        <v>993</v>
      </c>
      <c r="I103" s="12">
        <v>27</v>
      </c>
      <c r="J103" s="12" t="s">
        <v>25</v>
      </c>
      <c r="K103" s="12" t="s">
        <v>1077</v>
      </c>
      <c r="L103" s="12" t="s">
        <v>1085</v>
      </c>
      <c r="M103" s="54"/>
    </row>
    <row r="104" spans="1:13" x14ac:dyDescent="0.35">
      <c r="A104" s="11"/>
      <c r="B104" s="12" t="s">
        <v>177</v>
      </c>
      <c r="C104" s="12">
        <v>2014</v>
      </c>
      <c r="D104" s="11" t="s">
        <v>178</v>
      </c>
      <c r="E104" s="12" t="s">
        <v>1074</v>
      </c>
      <c r="F104" s="12" t="s">
        <v>11</v>
      </c>
      <c r="G104" s="12" t="s">
        <v>996</v>
      </c>
      <c r="H104" s="12" t="s">
        <v>996</v>
      </c>
      <c r="I104" s="12">
        <v>0</v>
      </c>
      <c r="J104" s="12" t="s">
        <v>31</v>
      </c>
      <c r="K104" s="12" t="s">
        <v>1078</v>
      </c>
      <c r="L104" s="12" t="s">
        <v>16</v>
      </c>
      <c r="M104" s="54"/>
    </row>
    <row r="105" spans="1:13" x14ac:dyDescent="0.35">
      <c r="A105" s="11"/>
      <c r="B105" s="12" t="s">
        <v>179</v>
      </c>
      <c r="C105" s="12">
        <v>2013</v>
      </c>
      <c r="D105" s="11" t="s">
        <v>180</v>
      </c>
      <c r="E105" s="12" t="s">
        <v>1074</v>
      </c>
      <c r="F105" s="12" t="s">
        <v>11</v>
      </c>
      <c r="G105" s="12" t="s">
        <v>8</v>
      </c>
      <c r="H105" s="12" t="s">
        <v>993</v>
      </c>
      <c r="I105" s="12">
        <v>191</v>
      </c>
      <c r="J105" s="12" t="s">
        <v>3</v>
      </c>
      <c r="K105" s="12" t="s">
        <v>1078</v>
      </c>
      <c r="L105" s="12" t="s">
        <v>1080</v>
      </c>
      <c r="M105" s="54"/>
    </row>
    <row r="106" spans="1:13" x14ac:dyDescent="0.35">
      <c r="A106" s="11"/>
      <c r="B106" s="12" t="s">
        <v>181</v>
      </c>
      <c r="C106" s="12">
        <v>2016</v>
      </c>
      <c r="D106" s="11" t="s">
        <v>182</v>
      </c>
      <c r="E106" s="12" t="s">
        <v>1074</v>
      </c>
      <c r="F106" s="12" t="s">
        <v>1</v>
      </c>
      <c r="G106" s="12" t="s">
        <v>8</v>
      </c>
      <c r="H106" s="12" t="s">
        <v>994</v>
      </c>
      <c r="I106" s="12">
        <v>224</v>
      </c>
      <c r="J106" s="12" t="s">
        <v>183</v>
      </c>
      <c r="K106" s="12" t="s">
        <v>1078</v>
      </c>
      <c r="L106" s="12" t="s">
        <v>1080</v>
      </c>
      <c r="M106" s="54"/>
    </row>
    <row r="107" spans="1:13" x14ac:dyDescent="0.35">
      <c r="A107" s="11"/>
      <c r="B107" s="12" t="s">
        <v>184</v>
      </c>
      <c r="C107" s="12">
        <v>2014</v>
      </c>
      <c r="D107" s="11" t="s">
        <v>185</v>
      </c>
      <c r="E107" s="12" t="s">
        <v>1073</v>
      </c>
      <c r="F107" s="12" t="s">
        <v>13</v>
      </c>
      <c r="G107" s="12" t="s">
        <v>8</v>
      </c>
      <c r="H107" s="12" t="s">
        <v>994</v>
      </c>
      <c r="I107" s="12">
        <v>1834</v>
      </c>
      <c r="J107" s="12" t="s">
        <v>186</v>
      </c>
      <c r="K107" s="12" t="s">
        <v>4</v>
      </c>
      <c r="L107" s="12" t="s">
        <v>1080</v>
      </c>
      <c r="M107" s="54"/>
    </row>
    <row r="108" spans="1:13" x14ac:dyDescent="0.35">
      <c r="A108" s="11"/>
      <c r="B108" s="12" t="s">
        <v>187</v>
      </c>
      <c r="C108" s="12">
        <v>2013</v>
      </c>
      <c r="D108" s="11" t="s">
        <v>188</v>
      </c>
      <c r="E108" s="12" t="s">
        <v>1073</v>
      </c>
      <c r="F108" s="12" t="s">
        <v>13</v>
      </c>
      <c r="G108" s="12" t="s">
        <v>8</v>
      </c>
      <c r="H108" s="12" t="s">
        <v>994</v>
      </c>
      <c r="I108" s="12">
        <v>608</v>
      </c>
      <c r="J108" s="12" t="s">
        <v>189</v>
      </c>
      <c r="K108" s="12" t="s">
        <v>1078</v>
      </c>
      <c r="L108" s="12" t="s">
        <v>1080</v>
      </c>
      <c r="M108" s="54"/>
    </row>
    <row r="109" spans="1:13" x14ac:dyDescent="0.35">
      <c r="A109" s="11"/>
      <c r="B109" s="12" t="s">
        <v>187</v>
      </c>
      <c r="C109" s="12">
        <v>2015</v>
      </c>
      <c r="D109" s="11" t="s">
        <v>190</v>
      </c>
      <c r="E109" s="12" t="s">
        <v>1073</v>
      </c>
      <c r="F109" s="12" t="s">
        <v>13</v>
      </c>
      <c r="G109" s="12" t="s">
        <v>8</v>
      </c>
      <c r="H109" s="12" t="s">
        <v>994</v>
      </c>
      <c r="I109" s="12">
        <v>308</v>
      </c>
      <c r="J109" s="12" t="s">
        <v>191</v>
      </c>
      <c r="K109" s="12" t="s">
        <v>1078</v>
      </c>
      <c r="L109" s="12" t="s">
        <v>1080</v>
      </c>
      <c r="M109" s="54"/>
    </row>
    <row r="110" spans="1:13" x14ac:dyDescent="0.35">
      <c r="A110" s="11"/>
      <c r="B110" s="12" t="s">
        <v>192</v>
      </c>
      <c r="C110" s="12">
        <v>2014</v>
      </c>
      <c r="D110" s="11" t="s">
        <v>193</v>
      </c>
      <c r="E110" s="12" t="s">
        <v>1074</v>
      </c>
      <c r="F110" s="12" t="s">
        <v>11</v>
      </c>
      <c r="G110" s="12" t="s">
        <v>8</v>
      </c>
      <c r="H110" s="12" t="s">
        <v>994</v>
      </c>
      <c r="I110" s="12">
        <v>238</v>
      </c>
      <c r="J110" s="12" t="s">
        <v>151</v>
      </c>
      <c r="K110" s="12" t="s">
        <v>4</v>
      </c>
      <c r="L110" s="12" t="s">
        <v>1080</v>
      </c>
      <c r="M110" s="54"/>
    </row>
    <row r="111" spans="1:13" x14ac:dyDescent="0.35">
      <c r="A111" s="11"/>
      <c r="B111" s="12" t="s">
        <v>194</v>
      </c>
      <c r="C111" s="12">
        <v>2020</v>
      </c>
      <c r="D111" s="11" t="s">
        <v>1106</v>
      </c>
      <c r="E111" s="12" t="s">
        <v>1074</v>
      </c>
      <c r="F111" s="12" t="s">
        <v>1</v>
      </c>
      <c r="G111" s="12" t="s">
        <v>8</v>
      </c>
      <c r="H111" s="12" t="s">
        <v>993</v>
      </c>
      <c r="I111" s="12">
        <v>168</v>
      </c>
      <c r="J111" s="12" t="s">
        <v>175</v>
      </c>
      <c r="K111" s="12" t="s">
        <v>1078</v>
      </c>
      <c r="L111" s="12" t="s">
        <v>1080</v>
      </c>
      <c r="M111" s="54"/>
    </row>
    <row r="112" spans="1:13" x14ac:dyDescent="0.35">
      <c r="A112" s="13"/>
      <c r="B112" s="12" t="s">
        <v>195</v>
      </c>
      <c r="C112" s="12">
        <v>2008</v>
      </c>
      <c r="D112" s="11" t="s">
        <v>196</v>
      </c>
      <c r="E112" s="12" t="s">
        <v>1073</v>
      </c>
      <c r="F112" s="12" t="s">
        <v>13</v>
      </c>
      <c r="G112" s="12" t="s">
        <v>1025</v>
      </c>
      <c r="H112" s="12" t="s">
        <v>993</v>
      </c>
      <c r="I112" s="12">
        <v>2399</v>
      </c>
      <c r="J112" s="12" t="s">
        <v>40</v>
      </c>
      <c r="K112" s="12" t="s">
        <v>1078</v>
      </c>
      <c r="L112" s="12" t="s">
        <v>1024</v>
      </c>
      <c r="M112" s="54"/>
    </row>
    <row r="113" spans="1:13" x14ac:dyDescent="0.35">
      <c r="A113" s="11"/>
      <c r="B113" s="12" t="s">
        <v>197</v>
      </c>
      <c r="C113" s="12">
        <v>2007</v>
      </c>
      <c r="D113" s="11" t="s">
        <v>198</v>
      </c>
      <c r="E113" s="12" t="s">
        <v>1073</v>
      </c>
      <c r="F113" s="12" t="s">
        <v>13</v>
      </c>
      <c r="G113" s="12" t="s">
        <v>8</v>
      </c>
      <c r="H113" s="12" t="s">
        <v>994</v>
      </c>
      <c r="I113" s="12">
        <v>886</v>
      </c>
      <c r="J113" s="12" t="s">
        <v>40</v>
      </c>
      <c r="K113" s="12" t="s">
        <v>1078</v>
      </c>
      <c r="L113" s="12" t="s">
        <v>1080</v>
      </c>
      <c r="M113" s="54"/>
    </row>
    <row r="114" spans="1:13" x14ac:dyDescent="0.35">
      <c r="A114" s="11"/>
      <c r="B114" s="12" t="s">
        <v>199</v>
      </c>
      <c r="C114" s="12">
        <v>2017</v>
      </c>
      <c r="D114" s="11" t="s">
        <v>1107</v>
      </c>
      <c r="E114" s="12" t="s">
        <v>1074</v>
      </c>
      <c r="F114" s="12" t="s">
        <v>13</v>
      </c>
      <c r="G114" s="12" t="s">
        <v>996</v>
      </c>
      <c r="H114" s="12" t="s">
        <v>994</v>
      </c>
      <c r="I114" s="12">
        <v>20</v>
      </c>
      <c r="J114" s="12" t="s">
        <v>3</v>
      </c>
      <c r="K114" s="12" t="s">
        <v>4</v>
      </c>
      <c r="L114" s="12" t="s">
        <v>1085</v>
      </c>
      <c r="M114" s="54"/>
    </row>
    <row r="115" spans="1:13" x14ac:dyDescent="0.35">
      <c r="A115" s="11"/>
      <c r="B115" s="12" t="s">
        <v>200</v>
      </c>
      <c r="C115" s="12">
        <v>2007</v>
      </c>
      <c r="D115" s="11" t="s">
        <v>201</v>
      </c>
      <c r="E115" s="12" t="s">
        <v>1074</v>
      </c>
      <c r="F115" s="12" t="s">
        <v>13</v>
      </c>
      <c r="G115" s="12" t="s">
        <v>202</v>
      </c>
      <c r="H115" s="12" t="s">
        <v>994</v>
      </c>
      <c r="I115" s="12">
        <v>374</v>
      </c>
      <c r="J115" s="12" t="s">
        <v>3</v>
      </c>
      <c r="K115" s="12" t="s">
        <v>4</v>
      </c>
      <c r="L115" s="12" t="s">
        <v>1079</v>
      </c>
      <c r="M115" s="54"/>
    </row>
    <row r="116" spans="1:13" x14ac:dyDescent="0.35">
      <c r="A116" s="13"/>
      <c r="B116" s="12" t="s">
        <v>203</v>
      </c>
      <c r="C116" s="12">
        <v>2019</v>
      </c>
      <c r="D116" s="11" t="s">
        <v>204</v>
      </c>
      <c r="E116" s="12" t="s">
        <v>1073</v>
      </c>
      <c r="F116" s="12" t="s">
        <v>13</v>
      </c>
      <c r="G116" s="12" t="s">
        <v>996</v>
      </c>
      <c r="H116" s="12" t="s">
        <v>996</v>
      </c>
      <c r="I116" s="12">
        <v>0</v>
      </c>
      <c r="J116" s="12" t="s">
        <v>25</v>
      </c>
      <c r="K116" s="12" t="s">
        <v>1078</v>
      </c>
      <c r="L116" s="12" t="s">
        <v>1082</v>
      </c>
      <c r="M116" s="54"/>
    </row>
    <row r="117" spans="1:13" x14ac:dyDescent="0.35">
      <c r="A117" s="13"/>
      <c r="B117" s="12" t="s">
        <v>205</v>
      </c>
      <c r="C117" s="12">
        <v>1998</v>
      </c>
      <c r="D117" s="11" t="s">
        <v>997</v>
      </c>
      <c r="E117" s="12" t="s">
        <v>1074</v>
      </c>
      <c r="F117" s="12" t="s">
        <v>13</v>
      </c>
      <c r="G117" s="12" t="s">
        <v>55</v>
      </c>
      <c r="H117" s="12" t="s">
        <v>994</v>
      </c>
      <c r="I117" s="12">
        <v>144</v>
      </c>
      <c r="J117" s="12" t="s">
        <v>25</v>
      </c>
      <c r="K117" s="12" t="s">
        <v>1078</v>
      </c>
      <c r="L117" s="12" t="s">
        <v>55</v>
      </c>
      <c r="M117" s="54"/>
    </row>
    <row r="118" spans="1:13" x14ac:dyDescent="0.35">
      <c r="A118" s="13"/>
      <c r="B118" s="12" t="s">
        <v>205</v>
      </c>
      <c r="C118" s="12">
        <v>2000</v>
      </c>
      <c r="D118" s="11" t="s">
        <v>206</v>
      </c>
      <c r="E118" s="12" t="s">
        <v>1073</v>
      </c>
      <c r="F118" s="12" t="s">
        <v>7</v>
      </c>
      <c r="G118" s="12" t="s">
        <v>996</v>
      </c>
      <c r="H118" s="12" t="s">
        <v>996</v>
      </c>
      <c r="I118" s="12">
        <v>0</v>
      </c>
      <c r="J118" s="12" t="s">
        <v>25</v>
      </c>
      <c r="K118" s="12" t="s">
        <v>1077</v>
      </c>
      <c r="L118" s="12" t="s">
        <v>1081</v>
      </c>
      <c r="M118" s="54"/>
    </row>
    <row r="119" spans="1:13" x14ac:dyDescent="0.35">
      <c r="A119" s="13"/>
      <c r="B119" s="12" t="s">
        <v>207</v>
      </c>
      <c r="C119" s="12">
        <v>2013</v>
      </c>
      <c r="D119" s="11" t="s">
        <v>208</v>
      </c>
      <c r="E119" s="12" t="s">
        <v>1074</v>
      </c>
      <c r="F119" s="12" t="s">
        <v>13</v>
      </c>
      <c r="G119" s="12" t="s">
        <v>996</v>
      </c>
      <c r="H119" s="12" t="s">
        <v>996</v>
      </c>
      <c r="I119" s="12">
        <v>0</v>
      </c>
      <c r="J119" s="12" t="s">
        <v>31</v>
      </c>
      <c r="K119" s="12" t="s">
        <v>1078</v>
      </c>
      <c r="L119" s="12" t="s">
        <v>16</v>
      </c>
      <c r="M119" s="54"/>
    </row>
    <row r="120" spans="1:13" x14ac:dyDescent="0.35">
      <c r="A120" s="11"/>
      <c r="B120" s="12" t="s">
        <v>209</v>
      </c>
      <c r="C120" s="12">
        <v>2015</v>
      </c>
      <c r="D120" s="11" t="s">
        <v>210</v>
      </c>
      <c r="E120" s="12" t="s">
        <v>1074</v>
      </c>
      <c r="F120" s="12" t="s">
        <v>13</v>
      </c>
      <c r="G120" s="12" t="s">
        <v>55</v>
      </c>
      <c r="H120" s="12" t="s">
        <v>994</v>
      </c>
      <c r="I120" s="12">
        <v>602</v>
      </c>
      <c r="J120" s="12" t="s">
        <v>31</v>
      </c>
      <c r="K120" s="12" t="s">
        <v>1078</v>
      </c>
      <c r="L120" s="12" t="s">
        <v>55</v>
      </c>
      <c r="M120" s="54"/>
    </row>
    <row r="121" spans="1:13" x14ac:dyDescent="0.35">
      <c r="A121" s="11"/>
      <c r="B121" s="12" t="s">
        <v>211</v>
      </c>
      <c r="C121" s="12">
        <v>2003</v>
      </c>
      <c r="D121" s="11" t="s">
        <v>212</v>
      </c>
      <c r="E121" s="12" t="s">
        <v>1074</v>
      </c>
      <c r="F121" s="12" t="s">
        <v>1</v>
      </c>
      <c r="G121" s="12" t="s">
        <v>213</v>
      </c>
      <c r="H121" s="12" t="s">
        <v>994</v>
      </c>
      <c r="I121" s="12">
        <v>152</v>
      </c>
      <c r="J121" s="12" t="s">
        <v>175</v>
      </c>
      <c r="K121" s="12" t="s">
        <v>1078</v>
      </c>
      <c r="L121" s="12" t="s">
        <v>1080</v>
      </c>
      <c r="M121" s="54"/>
    </row>
    <row r="122" spans="1:13" x14ac:dyDescent="0.35">
      <c r="A122" s="13"/>
      <c r="B122" s="12" t="s">
        <v>214</v>
      </c>
      <c r="C122" s="12">
        <v>2019</v>
      </c>
      <c r="D122" s="11" t="s">
        <v>215</v>
      </c>
      <c r="E122" s="12" t="s">
        <v>1074</v>
      </c>
      <c r="F122" s="12" t="s">
        <v>1</v>
      </c>
      <c r="G122" s="12" t="s">
        <v>216</v>
      </c>
      <c r="H122" s="12" t="s">
        <v>994</v>
      </c>
      <c r="I122" s="12">
        <v>170</v>
      </c>
      <c r="J122" s="12" t="s">
        <v>3</v>
      </c>
      <c r="K122" s="12" t="s">
        <v>1078</v>
      </c>
      <c r="L122" s="12" t="s">
        <v>1024</v>
      </c>
      <c r="M122" s="54"/>
    </row>
    <row r="123" spans="1:13" x14ac:dyDescent="0.35">
      <c r="A123" s="13"/>
      <c r="B123" s="12" t="s">
        <v>217</v>
      </c>
      <c r="C123" s="12">
        <v>2013</v>
      </c>
      <c r="D123" s="11" t="s">
        <v>218</v>
      </c>
      <c r="E123" s="12" t="s">
        <v>1074</v>
      </c>
      <c r="F123" s="12" t="s">
        <v>13</v>
      </c>
      <c r="G123" s="12" t="s">
        <v>8</v>
      </c>
      <c r="H123" s="12" t="s">
        <v>994</v>
      </c>
      <c r="I123" s="12">
        <v>480</v>
      </c>
      <c r="J123" s="12" t="s">
        <v>25</v>
      </c>
      <c r="K123" s="12" t="s">
        <v>1078</v>
      </c>
      <c r="L123" s="12" t="s">
        <v>1080</v>
      </c>
      <c r="M123" s="54"/>
    </row>
    <row r="124" spans="1:13" x14ac:dyDescent="0.35">
      <c r="A124" s="13"/>
      <c r="B124" s="12" t="s">
        <v>219</v>
      </c>
      <c r="C124" s="12">
        <v>2016</v>
      </c>
      <c r="D124" s="11" t="s">
        <v>220</v>
      </c>
      <c r="E124" s="12" t="s">
        <v>1074</v>
      </c>
      <c r="F124" s="12" t="s">
        <v>11</v>
      </c>
      <c r="G124" s="12" t="s">
        <v>996</v>
      </c>
      <c r="H124" s="12" t="s">
        <v>996</v>
      </c>
      <c r="I124" s="12">
        <v>0</v>
      </c>
      <c r="J124" s="12" t="s">
        <v>25</v>
      </c>
      <c r="K124" s="12" t="s">
        <v>1077</v>
      </c>
      <c r="L124" s="12" t="s">
        <v>16</v>
      </c>
      <c r="M124" s="54"/>
    </row>
    <row r="125" spans="1:13" x14ac:dyDescent="0.35">
      <c r="A125" s="13"/>
      <c r="B125" s="12" t="s">
        <v>221</v>
      </c>
      <c r="C125" s="12">
        <v>2012</v>
      </c>
      <c r="D125" s="11" t="s">
        <v>222</v>
      </c>
      <c r="E125" s="12" t="s">
        <v>1073</v>
      </c>
      <c r="F125" s="12" t="s">
        <v>13</v>
      </c>
      <c r="G125" s="12" t="s">
        <v>8</v>
      </c>
      <c r="H125" s="12" t="s">
        <v>994</v>
      </c>
      <c r="I125" s="12">
        <v>640</v>
      </c>
      <c r="J125" s="12" t="s">
        <v>40</v>
      </c>
      <c r="K125" s="12" t="s">
        <v>4</v>
      </c>
      <c r="L125" s="12" t="s">
        <v>55</v>
      </c>
      <c r="M125" s="54"/>
    </row>
    <row r="126" spans="1:13" x14ac:dyDescent="0.35">
      <c r="A126" s="13"/>
      <c r="B126" s="12" t="s">
        <v>223</v>
      </c>
      <c r="C126" s="12">
        <v>2016</v>
      </c>
      <c r="D126" s="11" t="s">
        <v>224</v>
      </c>
      <c r="E126" s="12" t="s">
        <v>1074</v>
      </c>
      <c r="F126" s="12" t="s">
        <v>11</v>
      </c>
      <c r="G126" s="12" t="s">
        <v>996</v>
      </c>
      <c r="H126" s="12" t="s">
        <v>996</v>
      </c>
      <c r="I126" s="12">
        <v>0</v>
      </c>
      <c r="J126" s="12" t="s">
        <v>225</v>
      </c>
      <c r="K126" s="12" t="s">
        <v>1077</v>
      </c>
      <c r="L126" s="12" t="s">
        <v>16</v>
      </c>
      <c r="M126" s="54"/>
    </row>
    <row r="127" spans="1:13" x14ac:dyDescent="0.35">
      <c r="A127" s="11"/>
      <c r="B127" s="12" t="s">
        <v>226</v>
      </c>
      <c r="C127" s="12">
        <v>2013</v>
      </c>
      <c r="D127" s="11" t="s">
        <v>227</v>
      </c>
      <c r="E127" s="12" t="s">
        <v>1074</v>
      </c>
      <c r="F127" s="12" t="s">
        <v>11</v>
      </c>
      <c r="G127" s="12" t="s">
        <v>228</v>
      </c>
      <c r="H127" s="12" t="s">
        <v>993</v>
      </c>
      <c r="I127" s="12">
        <v>1944</v>
      </c>
      <c r="J127" s="12" t="s">
        <v>40</v>
      </c>
      <c r="K127" s="12" t="s">
        <v>1078</v>
      </c>
      <c r="L127" s="12" t="s">
        <v>1080</v>
      </c>
      <c r="M127" s="54"/>
    </row>
    <row r="128" spans="1:13" x14ac:dyDescent="0.35">
      <c r="A128" s="11"/>
      <c r="B128" s="12" t="s">
        <v>226</v>
      </c>
      <c r="C128" s="12">
        <v>2018</v>
      </c>
      <c r="D128" s="11" t="s">
        <v>229</v>
      </c>
      <c r="E128" s="12" t="s">
        <v>1074</v>
      </c>
      <c r="F128" s="12" t="s">
        <v>13</v>
      </c>
      <c r="G128" s="12" t="s">
        <v>230</v>
      </c>
      <c r="H128" s="12" t="s">
        <v>994</v>
      </c>
      <c r="I128" s="12">
        <v>168</v>
      </c>
      <c r="J128" s="12" t="s">
        <v>40</v>
      </c>
      <c r="K128" s="12" t="s">
        <v>1078</v>
      </c>
      <c r="L128" s="12" t="s">
        <v>1079</v>
      </c>
      <c r="M128" s="54"/>
    </row>
    <row r="129" spans="1:13" x14ac:dyDescent="0.35">
      <c r="A129" s="13"/>
      <c r="B129" s="12" t="s">
        <v>226</v>
      </c>
      <c r="C129" s="12">
        <v>2016</v>
      </c>
      <c r="D129" s="11" t="s">
        <v>232</v>
      </c>
      <c r="E129" s="12" t="s">
        <v>1074</v>
      </c>
      <c r="F129" s="12" t="s">
        <v>13</v>
      </c>
      <c r="G129" s="12" t="s">
        <v>233</v>
      </c>
      <c r="H129" s="12" t="s">
        <v>994</v>
      </c>
      <c r="I129" s="12">
        <v>440</v>
      </c>
      <c r="J129" s="12" t="s">
        <v>40</v>
      </c>
      <c r="K129" s="12" t="s">
        <v>1078</v>
      </c>
      <c r="L129" s="12" t="s">
        <v>55</v>
      </c>
      <c r="M129" s="54"/>
    </row>
    <row r="130" spans="1:13" x14ac:dyDescent="0.35">
      <c r="A130" s="13"/>
      <c r="B130" s="12" t="s">
        <v>226</v>
      </c>
      <c r="C130" s="12">
        <v>2016</v>
      </c>
      <c r="D130" s="11" t="s">
        <v>234</v>
      </c>
      <c r="E130" s="12" t="s">
        <v>1074</v>
      </c>
      <c r="F130" s="12" t="s">
        <v>13</v>
      </c>
      <c r="G130" s="12" t="s">
        <v>8</v>
      </c>
      <c r="H130" s="12" t="s">
        <v>993</v>
      </c>
      <c r="I130" s="12">
        <v>7973</v>
      </c>
      <c r="J130" s="12" t="s">
        <v>235</v>
      </c>
      <c r="K130" s="12" t="s">
        <v>1078</v>
      </c>
      <c r="L130" s="12" t="s">
        <v>1080</v>
      </c>
      <c r="M130" s="54"/>
    </row>
    <row r="131" spans="1:13" x14ac:dyDescent="0.35">
      <c r="A131" s="13"/>
      <c r="B131" s="12" t="s">
        <v>236</v>
      </c>
      <c r="C131" s="12">
        <v>1996</v>
      </c>
      <c r="D131" s="11" t="s">
        <v>237</v>
      </c>
      <c r="E131" s="12" t="s">
        <v>1074</v>
      </c>
      <c r="F131" s="12" t="s">
        <v>13</v>
      </c>
      <c r="G131" s="12" t="s">
        <v>996</v>
      </c>
      <c r="H131" s="12" t="s">
        <v>996</v>
      </c>
      <c r="I131" s="12">
        <v>0</v>
      </c>
      <c r="J131" s="12" t="s">
        <v>3</v>
      </c>
      <c r="K131" s="12" t="s">
        <v>1077</v>
      </c>
      <c r="L131" s="12" t="s">
        <v>1081</v>
      </c>
      <c r="M131" s="54"/>
    </row>
    <row r="132" spans="1:13" x14ac:dyDescent="0.35">
      <c r="A132" s="13"/>
      <c r="B132" s="12" t="s">
        <v>238</v>
      </c>
      <c r="C132" s="12">
        <v>2012</v>
      </c>
      <c r="D132" s="11" t="s">
        <v>239</v>
      </c>
      <c r="E132" s="12" t="s">
        <v>1074</v>
      </c>
      <c r="F132" s="12" t="s">
        <v>13</v>
      </c>
      <c r="G132" s="12" t="s">
        <v>8</v>
      </c>
      <c r="H132" s="12" t="s">
        <v>994</v>
      </c>
      <c r="I132" s="12">
        <v>778</v>
      </c>
      <c r="J132" s="12" t="s">
        <v>151</v>
      </c>
      <c r="K132" s="12" t="s">
        <v>1078</v>
      </c>
      <c r="L132" s="12" t="s">
        <v>1080</v>
      </c>
      <c r="M132" s="54"/>
    </row>
    <row r="133" spans="1:13" x14ac:dyDescent="0.35">
      <c r="A133" s="13"/>
      <c r="B133" s="12" t="s">
        <v>238</v>
      </c>
      <c r="C133" s="12">
        <v>2012</v>
      </c>
      <c r="D133" s="11" t="s">
        <v>240</v>
      </c>
      <c r="E133" s="12" t="s">
        <v>1074</v>
      </c>
      <c r="F133" s="12" t="s">
        <v>13</v>
      </c>
      <c r="G133" s="12" t="s">
        <v>8</v>
      </c>
      <c r="H133" s="12" t="s">
        <v>994</v>
      </c>
      <c r="I133" s="12">
        <v>562</v>
      </c>
      <c r="J133" s="12" t="s">
        <v>151</v>
      </c>
      <c r="K133" s="12" t="s">
        <v>1078</v>
      </c>
      <c r="L133" s="12" t="s">
        <v>1080</v>
      </c>
      <c r="M133" s="54"/>
    </row>
    <row r="134" spans="1:13" x14ac:dyDescent="0.35">
      <c r="A134" s="13"/>
      <c r="B134" s="12" t="s">
        <v>241</v>
      </c>
      <c r="C134" s="12">
        <v>2016</v>
      </c>
      <c r="D134" s="11" t="s">
        <v>1196</v>
      </c>
      <c r="E134" s="12" t="s">
        <v>1074</v>
      </c>
      <c r="F134" s="12" t="s">
        <v>7</v>
      </c>
      <c r="G134" s="12" t="s">
        <v>996</v>
      </c>
      <c r="H134" s="12" t="s">
        <v>996</v>
      </c>
      <c r="I134" s="12">
        <v>0</v>
      </c>
      <c r="J134" s="12" t="s">
        <v>3</v>
      </c>
      <c r="K134" s="12" t="s">
        <v>1077</v>
      </c>
      <c r="L134" s="12" t="s">
        <v>16</v>
      </c>
      <c r="M134" s="54"/>
    </row>
    <row r="135" spans="1:13" x14ac:dyDescent="0.35">
      <c r="A135" s="13"/>
      <c r="B135" s="12" t="s">
        <v>242</v>
      </c>
      <c r="C135" s="12">
        <v>2016</v>
      </c>
      <c r="D135" s="11" t="s">
        <v>1108</v>
      </c>
      <c r="E135" s="12" t="s">
        <v>1074</v>
      </c>
      <c r="F135" s="12" t="s">
        <v>13</v>
      </c>
      <c r="G135" s="12" t="s">
        <v>1023</v>
      </c>
      <c r="H135" s="12" t="s">
        <v>994</v>
      </c>
      <c r="I135" s="12"/>
      <c r="J135" s="12" t="s">
        <v>25</v>
      </c>
      <c r="K135" s="12" t="s">
        <v>1078</v>
      </c>
      <c r="L135" s="12" t="s">
        <v>1079</v>
      </c>
      <c r="M135" s="54"/>
    </row>
    <row r="136" spans="1:13" x14ac:dyDescent="0.35">
      <c r="A136" s="13"/>
      <c r="B136" s="12" t="s">
        <v>243</v>
      </c>
      <c r="C136" s="12">
        <v>2016</v>
      </c>
      <c r="D136" s="11" t="s">
        <v>244</v>
      </c>
      <c r="E136" s="12" t="s">
        <v>1074</v>
      </c>
      <c r="F136" s="12" t="s">
        <v>13</v>
      </c>
      <c r="G136" s="12" t="s">
        <v>8</v>
      </c>
      <c r="H136" s="12" t="s">
        <v>994</v>
      </c>
      <c r="I136" s="12">
        <v>3086</v>
      </c>
      <c r="J136" s="12" t="s">
        <v>25</v>
      </c>
      <c r="K136" s="12" t="s">
        <v>1078</v>
      </c>
      <c r="L136" s="12" t="s">
        <v>1079</v>
      </c>
      <c r="M136" s="54"/>
    </row>
    <row r="137" spans="1:13" x14ac:dyDescent="0.35">
      <c r="A137" s="11"/>
      <c r="B137" s="12" t="s">
        <v>245</v>
      </c>
      <c r="C137" s="12">
        <v>2010</v>
      </c>
      <c r="D137" s="11" t="s">
        <v>246</v>
      </c>
      <c r="E137" s="12" t="s">
        <v>1074</v>
      </c>
      <c r="F137" s="12" t="s">
        <v>13</v>
      </c>
      <c r="G137" s="12" t="s">
        <v>8</v>
      </c>
      <c r="H137" s="12" t="s">
        <v>993</v>
      </c>
      <c r="I137" s="12">
        <v>191</v>
      </c>
      <c r="J137" s="12" t="s">
        <v>3</v>
      </c>
      <c r="K137" s="12" t="s">
        <v>4</v>
      </c>
      <c r="L137" s="12" t="s">
        <v>1080</v>
      </c>
      <c r="M137" s="54"/>
    </row>
    <row r="138" spans="1:13" x14ac:dyDescent="0.35">
      <c r="A138" s="13"/>
      <c r="B138" s="14" t="s">
        <v>247</v>
      </c>
      <c r="C138" s="12">
        <v>2016</v>
      </c>
      <c r="D138" s="11" t="s">
        <v>248</v>
      </c>
      <c r="E138" s="12" t="s">
        <v>1074</v>
      </c>
      <c r="F138" s="12" t="s">
        <v>7</v>
      </c>
      <c r="G138" s="12" t="s">
        <v>996</v>
      </c>
      <c r="H138" s="12" t="s">
        <v>996</v>
      </c>
      <c r="I138" s="12">
        <v>0</v>
      </c>
      <c r="J138" s="12" t="s">
        <v>249</v>
      </c>
      <c r="K138" s="12" t="s">
        <v>1077</v>
      </c>
      <c r="L138" s="12" t="s">
        <v>16</v>
      </c>
      <c r="M138" s="54"/>
    </row>
    <row r="139" spans="1:13" x14ac:dyDescent="0.35">
      <c r="A139" s="13"/>
      <c r="B139" s="12" t="s">
        <v>250</v>
      </c>
      <c r="C139" s="12">
        <v>2016</v>
      </c>
      <c r="D139" s="11" t="s">
        <v>251</v>
      </c>
      <c r="E139" s="12" t="s">
        <v>1074</v>
      </c>
      <c r="F139" s="12" t="s">
        <v>13</v>
      </c>
      <c r="G139" s="12" t="s">
        <v>996</v>
      </c>
      <c r="H139" s="12" t="s">
        <v>996</v>
      </c>
      <c r="I139" s="12">
        <v>0</v>
      </c>
      <c r="J139" s="12" t="s">
        <v>3</v>
      </c>
      <c r="K139" s="12" t="s">
        <v>1077</v>
      </c>
      <c r="L139" s="12" t="s">
        <v>1081</v>
      </c>
      <c r="M139" s="54"/>
    </row>
    <row r="140" spans="1:13" x14ac:dyDescent="0.35">
      <c r="A140" s="13"/>
      <c r="B140" s="12" t="s">
        <v>252</v>
      </c>
      <c r="C140" s="12">
        <v>2020</v>
      </c>
      <c r="D140" s="11" t="s">
        <v>253</v>
      </c>
      <c r="E140" s="12" t="s">
        <v>1075</v>
      </c>
      <c r="F140" s="12" t="s">
        <v>13</v>
      </c>
      <c r="G140" s="12" t="s">
        <v>996</v>
      </c>
      <c r="H140" s="12" t="s">
        <v>996</v>
      </c>
      <c r="I140" s="12">
        <v>0</v>
      </c>
      <c r="J140" s="12" t="s">
        <v>254</v>
      </c>
      <c r="K140" s="12" t="s">
        <v>1078</v>
      </c>
      <c r="L140" s="12" t="s">
        <v>1081</v>
      </c>
      <c r="M140" s="54"/>
    </row>
    <row r="141" spans="1:13" x14ac:dyDescent="0.35">
      <c r="A141" s="13"/>
      <c r="B141" s="12" t="s">
        <v>255</v>
      </c>
      <c r="C141" s="12">
        <v>2015</v>
      </c>
      <c r="D141" s="11" t="s">
        <v>256</v>
      </c>
      <c r="E141" s="12" t="s">
        <v>1074</v>
      </c>
      <c r="F141" s="12" t="s">
        <v>13</v>
      </c>
      <c r="G141" s="12" t="s">
        <v>8</v>
      </c>
      <c r="H141" s="12" t="s">
        <v>994</v>
      </c>
      <c r="I141" s="12">
        <v>736</v>
      </c>
      <c r="J141" s="12" t="s">
        <v>40</v>
      </c>
      <c r="K141" s="12" t="s">
        <v>4</v>
      </c>
      <c r="L141" s="12" t="s">
        <v>1079</v>
      </c>
      <c r="M141" s="54"/>
    </row>
    <row r="142" spans="1:13" x14ac:dyDescent="0.35">
      <c r="A142" s="13"/>
      <c r="B142" s="12" t="s">
        <v>257</v>
      </c>
      <c r="C142" s="12">
        <v>2014</v>
      </c>
      <c r="D142" s="11" t="s">
        <v>258</v>
      </c>
      <c r="E142" s="12" t="s">
        <v>1073</v>
      </c>
      <c r="F142" s="12" t="s">
        <v>7</v>
      </c>
      <c r="G142" s="12" t="s">
        <v>1022</v>
      </c>
      <c r="H142" s="12" t="s">
        <v>996</v>
      </c>
      <c r="I142" s="12">
        <v>0</v>
      </c>
      <c r="J142" s="12" t="s">
        <v>40</v>
      </c>
      <c r="K142" s="12" t="s">
        <v>1077</v>
      </c>
      <c r="L142" s="12" t="s">
        <v>1082</v>
      </c>
      <c r="M142" s="54"/>
    </row>
    <row r="143" spans="1:13" x14ac:dyDescent="0.35">
      <c r="A143" s="13"/>
      <c r="B143" s="12" t="s">
        <v>259</v>
      </c>
      <c r="C143" s="12">
        <v>1997</v>
      </c>
      <c r="D143" s="11" t="s">
        <v>260</v>
      </c>
      <c r="E143" s="12" t="s">
        <v>1073</v>
      </c>
      <c r="F143" s="12" t="s">
        <v>7</v>
      </c>
      <c r="G143" s="12" t="s">
        <v>996</v>
      </c>
      <c r="H143" s="12" t="s">
        <v>996</v>
      </c>
      <c r="I143" s="12">
        <v>0</v>
      </c>
      <c r="J143" s="12" t="s">
        <v>25</v>
      </c>
      <c r="K143" s="12" t="s">
        <v>1077</v>
      </c>
      <c r="L143" s="12" t="s">
        <v>1081</v>
      </c>
      <c r="M143" s="54"/>
    </row>
    <row r="144" spans="1:13" x14ac:dyDescent="0.35">
      <c r="A144" s="11"/>
      <c r="B144" s="12" t="s">
        <v>261</v>
      </c>
      <c r="C144" s="12">
        <v>2017</v>
      </c>
      <c r="D144" s="11" t="s">
        <v>262</v>
      </c>
      <c r="E144" s="12" t="s">
        <v>1074</v>
      </c>
      <c r="F144" s="12" t="s">
        <v>13</v>
      </c>
      <c r="G144" s="12" t="s">
        <v>263</v>
      </c>
      <c r="H144" s="12" t="s">
        <v>994</v>
      </c>
      <c r="I144" s="12">
        <v>132</v>
      </c>
      <c r="J144" s="12" t="s">
        <v>40</v>
      </c>
      <c r="K144" s="12" t="s">
        <v>1078</v>
      </c>
      <c r="L144" s="12" t="s">
        <v>1079</v>
      </c>
      <c r="M144" s="54"/>
    </row>
    <row r="145" spans="1:13" x14ac:dyDescent="0.35">
      <c r="A145" s="13"/>
      <c r="B145" s="12" t="s">
        <v>264</v>
      </c>
      <c r="C145" s="12">
        <v>2018</v>
      </c>
      <c r="D145" s="11" t="s">
        <v>265</v>
      </c>
      <c r="E145" s="12" t="s">
        <v>1074</v>
      </c>
      <c r="F145" s="12" t="s">
        <v>13</v>
      </c>
      <c r="G145" s="12" t="s">
        <v>8</v>
      </c>
      <c r="H145" s="12" t="s">
        <v>994</v>
      </c>
      <c r="I145" s="12">
        <v>736</v>
      </c>
      <c r="J145" s="12" t="s">
        <v>40</v>
      </c>
      <c r="K145" s="12" t="s">
        <v>1078</v>
      </c>
      <c r="L145" s="12" t="s">
        <v>1080</v>
      </c>
      <c r="M145" s="54"/>
    </row>
    <row r="146" spans="1:13" x14ac:dyDescent="0.35">
      <c r="A146" s="13"/>
      <c r="B146" s="12" t="s">
        <v>264</v>
      </c>
      <c r="C146" s="12">
        <v>2016</v>
      </c>
      <c r="D146" s="11" t="s">
        <v>266</v>
      </c>
      <c r="E146" s="12" t="s">
        <v>1074</v>
      </c>
      <c r="F146" s="12" t="s">
        <v>11</v>
      </c>
      <c r="G146" s="12" t="s">
        <v>996</v>
      </c>
      <c r="H146" s="12" t="s">
        <v>996</v>
      </c>
      <c r="I146" s="12">
        <v>0</v>
      </c>
      <c r="J146" s="12" t="s">
        <v>40</v>
      </c>
      <c r="K146" s="12" t="s">
        <v>1077</v>
      </c>
      <c r="L146" s="12" t="s">
        <v>16</v>
      </c>
      <c r="M146" s="54"/>
    </row>
    <row r="147" spans="1:13" x14ac:dyDescent="0.35">
      <c r="A147" s="11"/>
      <c r="B147" s="12" t="s">
        <v>264</v>
      </c>
      <c r="C147" s="12">
        <v>2017</v>
      </c>
      <c r="D147" s="11" t="s">
        <v>267</v>
      </c>
      <c r="E147" s="12" t="s">
        <v>1074</v>
      </c>
      <c r="F147" s="12" t="s">
        <v>13</v>
      </c>
      <c r="G147" s="12" t="s">
        <v>268</v>
      </c>
      <c r="H147" s="12" t="s">
        <v>994</v>
      </c>
      <c r="I147" s="12">
        <v>254</v>
      </c>
      <c r="J147" s="12" t="s">
        <v>40</v>
      </c>
      <c r="K147" s="12" t="s">
        <v>1078</v>
      </c>
      <c r="L147" s="12" t="s">
        <v>97</v>
      </c>
      <c r="M147" s="54"/>
    </row>
    <row r="148" spans="1:13" x14ac:dyDescent="0.35">
      <c r="A148" s="13"/>
      <c r="B148" s="12" t="s">
        <v>269</v>
      </c>
      <c r="C148" s="12">
        <v>2014</v>
      </c>
      <c r="D148" s="11" t="s">
        <v>270</v>
      </c>
      <c r="E148" s="12" t="s">
        <v>1074</v>
      </c>
      <c r="F148" s="12" t="s">
        <v>13</v>
      </c>
      <c r="G148" s="12" t="s">
        <v>1023</v>
      </c>
      <c r="H148" s="12" t="s">
        <v>994</v>
      </c>
      <c r="I148" s="15">
        <v>736</v>
      </c>
      <c r="J148" s="12" t="s">
        <v>40</v>
      </c>
      <c r="K148" s="12" t="s">
        <v>4</v>
      </c>
      <c r="L148" s="12" t="s">
        <v>1080</v>
      </c>
      <c r="M148" s="54"/>
    </row>
    <row r="149" spans="1:13" x14ac:dyDescent="0.35">
      <c r="A149" s="13"/>
      <c r="B149" s="12" t="s">
        <v>271</v>
      </c>
      <c r="C149" s="12">
        <v>2017</v>
      </c>
      <c r="D149" s="11" t="s">
        <v>272</v>
      </c>
      <c r="E149" s="12" t="s">
        <v>1074</v>
      </c>
      <c r="F149" s="12" t="s">
        <v>13</v>
      </c>
      <c r="G149" s="12" t="s">
        <v>8</v>
      </c>
      <c r="H149" s="12" t="s">
        <v>994</v>
      </c>
      <c r="I149" s="12">
        <v>736</v>
      </c>
      <c r="J149" s="12" t="s">
        <v>40</v>
      </c>
      <c r="K149" s="12" t="s">
        <v>1078</v>
      </c>
      <c r="L149" s="12" t="s">
        <v>1080</v>
      </c>
      <c r="M149" s="54"/>
    </row>
    <row r="150" spans="1:13" x14ac:dyDescent="0.35">
      <c r="A150" s="11"/>
      <c r="B150" s="12" t="s">
        <v>273</v>
      </c>
      <c r="C150" s="12">
        <v>2014</v>
      </c>
      <c r="D150" s="11" t="s">
        <v>274</v>
      </c>
      <c r="E150" s="12" t="s">
        <v>1074</v>
      </c>
      <c r="F150" s="12" t="s">
        <v>13</v>
      </c>
      <c r="G150" s="12" t="s">
        <v>8</v>
      </c>
      <c r="H150" s="12" t="s">
        <v>994</v>
      </c>
      <c r="I150" s="12">
        <v>736</v>
      </c>
      <c r="J150" s="12" t="s">
        <v>40</v>
      </c>
      <c r="K150" s="12" t="s">
        <v>1078</v>
      </c>
      <c r="L150" s="12" t="s">
        <v>1080</v>
      </c>
      <c r="M150" s="54"/>
    </row>
    <row r="151" spans="1:13" x14ac:dyDescent="0.35">
      <c r="A151" s="11"/>
      <c r="B151" s="12" t="s">
        <v>273</v>
      </c>
      <c r="C151" s="12">
        <v>2013</v>
      </c>
      <c r="D151" s="11" t="s">
        <v>275</v>
      </c>
      <c r="E151" s="12" t="s">
        <v>1074</v>
      </c>
      <c r="F151" s="12" t="s">
        <v>13</v>
      </c>
      <c r="G151" s="12" t="s">
        <v>8</v>
      </c>
      <c r="H151" s="12" t="s">
        <v>994</v>
      </c>
      <c r="I151" s="12">
        <v>264</v>
      </c>
      <c r="J151" s="12" t="s">
        <v>276</v>
      </c>
      <c r="K151" s="12" t="s">
        <v>1078</v>
      </c>
      <c r="L151" s="12" t="s">
        <v>1080</v>
      </c>
      <c r="M151" s="54"/>
    </row>
    <row r="152" spans="1:13" x14ac:dyDescent="0.35">
      <c r="A152" s="11"/>
      <c r="B152" s="12" t="s">
        <v>277</v>
      </c>
      <c r="C152" s="12">
        <v>2019</v>
      </c>
      <c r="D152" s="11" t="s">
        <v>1109</v>
      </c>
      <c r="E152" s="12" t="s">
        <v>1074</v>
      </c>
      <c r="F152" s="12" t="s">
        <v>13</v>
      </c>
      <c r="G152" s="12" t="s">
        <v>278</v>
      </c>
      <c r="H152" s="12" t="s">
        <v>994</v>
      </c>
      <c r="I152" s="12">
        <v>82</v>
      </c>
      <c r="J152" s="12" t="s">
        <v>3</v>
      </c>
      <c r="K152" s="12" t="s">
        <v>1078</v>
      </c>
      <c r="L152" s="12" t="s">
        <v>1080</v>
      </c>
      <c r="M152" s="54"/>
    </row>
    <row r="153" spans="1:13" x14ac:dyDescent="0.35">
      <c r="A153" s="13"/>
      <c r="B153" s="12" t="s">
        <v>279</v>
      </c>
      <c r="C153" s="12">
        <v>2010</v>
      </c>
      <c r="D153" s="11" t="s">
        <v>280</v>
      </c>
      <c r="E153" s="12" t="s">
        <v>1074</v>
      </c>
      <c r="F153" s="12" t="s">
        <v>7</v>
      </c>
      <c r="G153" s="12" t="s">
        <v>8</v>
      </c>
      <c r="H153" s="12" t="s">
        <v>993</v>
      </c>
      <c r="I153" s="12">
        <v>792</v>
      </c>
      <c r="J153" s="12" t="s">
        <v>281</v>
      </c>
      <c r="K153" s="12" t="s">
        <v>1078</v>
      </c>
      <c r="L153" s="12" t="s">
        <v>1024</v>
      </c>
      <c r="M153" s="54"/>
    </row>
    <row r="154" spans="1:13" x14ac:dyDescent="0.35">
      <c r="A154" s="13"/>
      <c r="B154" s="12" t="s">
        <v>282</v>
      </c>
      <c r="C154" s="12">
        <v>2000</v>
      </c>
      <c r="D154" s="11" t="s">
        <v>1110</v>
      </c>
      <c r="E154" s="12" t="s">
        <v>1074</v>
      </c>
      <c r="F154" s="12" t="s">
        <v>1</v>
      </c>
      <c r="G154" s="12" t="s">
        <v>1026</v>
      </c>
      <c r="H154" s="12" t="s">
        <v>994</v>
      </c>
      <c r="I154" s="12">
        <v>276</v>
      </c>
      <c r="J154" s="12" t="s">
        <v>231</v>
      </c>
      <c r="K154" s="12" t="s">
        <v>1078</v>
      </c>
      <c r="L154" s="12" t="s">
        <v>1024</v>
      </c>
      <c r="M154" s="54"/>
    </row>
    <row r="155" spans="1:13" x14ac:dyDescent="0.35">
      <c r="A155" s="13"/>
      <c r="B155" s="12" t="s">
        <v>283</v>
      </c>
      <c r="C155" s="12">
        <v>2018</v>
      </c>
      <c r="D155" s="11" t="s">
        <v>284</v>
      </c>
      <c r="E155" s="12" t="s">
        <v>1074</v>
      </c>
      <c r="F155" s="12" t="s">
        <v>1</v>
      </c>
      <c r="G155" s="12" t="s">
        <v>996</v>
      </c>
      <c r="H155" s="12" t="s">
        <v>996</v>
      </c>
      <c r="I155" s="12">
        <v>0</v>
      </c>
      <c r="J155" s="12" t="s">
        <v>3</v>
      </c>
      <c r="K155" s="12" t="s">
        <v>1078</v>
      </c>
      <c r="L155" s="12" t="s">
        <v>1081</v>
      </c>
      <c r="M155" s="54"/>
    </row>
    <row r="156" spans="1:13" x14ac:dyDescent="0.35">
      <c r="A156" s="13"/>
      <c r="B156" s="12" t="s">
        <v>285</v>
      </c>
      <c r="C156" s="12">
        <v>2014</v>
      </c>
      <c r="D156" s="11" t="s">
        <v>286</v>
      </c>
      <c r="E156" s="12" t="s">
        <v>1074</v>
      </c>
      <c r="F156" s="12" t="s">
        <v>13</v>
      </c>
      <c r="G156" s="12" t="s">
        <v>8</v>
      </c>
      <c r="H156" s="12" t="s">
        <v>993</v>
      </c>
      <c r="I156" s="12">
        <v>709</v>
      </c>
      <c r="J156" s="12" t="s">
        <v>175</v>
      </c>
      <c r="K156" s="12" t="s">
        <v>1078</v>
      </c>
      <c r="L156" s="12" t="s">
        <v>1024</v>
      </c>
      <c r="M156" s="54"/>
    </row>
    <row r="157" spans="1:13" x14ac:dyDescent="0.35">
      <c r="A157" s="13"/>
      <c r="B157" s="12" t="s">
        <v>285</v>
      </c>
      <c r="C157" s="12">
        <v>2014</v>
      </c>
      <c r="D157" s="11" t="s">
        <v>287</v>
      </c>
      <c r="E157" s="12" t="s">
        <v>1074</v>
      </c>
      <c r="F157" s="12" t="s">
        <v>13</v>
      </c>
      <c r="G157" s="12" t="s">
        <v>8</v>
      </c>
      <c r="H157" s="12" t="s">
        <v>994</v>
      </c>
      <c r="I157" s="12">
        <v>374</v>
      </c>
      <c r="J157" s="12" t="s">
        <v>175</v>
      </c>
      <c r="K157" s="12" t="s">
        <v>1078</v>
      </c>
      <c r="L157" s="12" t="s">
        <v>1080</v>
      </c>
      <c r="M157" s="54"/>
    </row>
    <row r="158" spans="1:13" x14ac:dyDescent="0.35">
      <c r="A158" s="13"/>
      <c r="B158" s="12" t="s">
        <v>288</v>
      </c>
      <c r="C158" s="12">
        <v>2018</v>
      </c>
      <c r="D158" s="11" t="s">
        <v>289</v>
      </c>
      <c r="E158" s="12" t="s">
        <v>1074</v>
      </c>
      <c r="F158" s="12" t="s">
        <v>7</v>
      </c>
      <c r="G158" s="12" t="s">
        <v>996</v>
      </c>
      <c r="H158" s="12" t="s">
        <v>996</v>
      </c>
      <c r="I158" s="12">
        <v>0</v>
      </c>
      <c r="J158" s="12" t="s">
        <v>40</v>
      </c>
      <c r="K158" s="12" t="s">
        <v>1077</v>
      </c>
      <c r="L158" s="12" t="s">
        <v>1081</v>
      </c>
      <c r="M158" s="54"/>
    </row>
    <row r="159" spans="1:13" x14ac:dyDescent="0.35">
      <c r="A159" s="13"/>
      <c r="B159" s="12" t="s">
        <v>290</v>
      </c>
      <c r="C159" s="12">
        <v>2018</v>
      </c>
      <c r="D159" s="11" t="s">
        <v>291</v>
      </c>
      <c r="E159" s="12" t="s">
        <v>1074</v>
      </c>
      <c r="F159" s="12" t="s">
        <v>13</v>
      </c>
      <c r="G159" s="12" t="s">
        <v>1027</v>
      </c>
      <c r="H159" s="12" t="s">
        <v>994</v>
      </c>
      <c r="I159" s="12">
        <v>66</v>
      </c>
      <c r="J159" s="12" t="s">
        <v>40</v>
      </c>
      <c r="K159" s="12" t="s">
        <v>1078</v>
      </c>
      <c r="L159" s="12" t="s">
        <v>55</v>
      </c>
      <c r="M159" s="54"/>
    </row>
    <row r="160" spans="1:13" x14ac:dyDescent="0.35">
      <c r="A160" s="13"/>
      <c r="B160" s="12" t="s">
        <v>290</v>
      </c>
      <c r="C160" s="12">
        <v>2018</v>
      </c>
      <c r="D160" s="11" t="s">
        <v>292</v>
      </c>
      <c r="E160" s="12" t="s">
        <v>1074</v>
      </c>
      <c r="F160" s="12" t="s">
        <v>13</v>
      </c>
      <c r="G160" s="12" t="s">
        <v>293</v>
      </c>
      <c r="H160" s="12" t="s">
        <v>994</v>
      </c>
      <c r="I160" s="12">
        <v>736</v>
      </c>
      <c r="J160" s="12" t="s">
        <v>40</v>
      </c>
      <c r="K160" s="12" t="s">
        <v>1078</v>
      </c>
      <c r="L160" s="12" t="s">
        <v>1079</v>
      </c>
      <c r="M160" s="54"/>
    </row>
    <row r="161" spans="1:13" x14ac:dyDescent="0.35">
      <c r="A161" s="11"/>
      <c r="B161" s="12" t="s">
        <v>294</v>
      </c>
      <c r="C161" s="12">
        <v>2016</v>
      </c>
      <c r="D161" s="11" t="s">
        <v>295</v>
      </c>
      <c r="E161" s="12" t="s">
        <v>1074</v>
      </c>
      <c r="F161" s="12" t="s">
        <v>13</v>
      </c>
      <c r="G161" s="12" t="s">
        <v>296</v>
      </c>
      <c r="H161" s="12" t="s">
        <v>994</v>
      </c>
      <c r="I161" s="12">
        <v>62</v>
      </c>
      <c r="J161" s="12" t="s">
        <v>231</v>
      </c>
      <c r="K161" s="12" t="s">
        <v>1078</v>
      </c>
      <c r="L161" s="12" t="s">
        <v>1079</v>
      </c>
      <c r="M161" s="54"/>
    </row>
    <row r="162" spans="1:13" x14ac:dyDescent="0.35">
      <c r="A162" s="13"/>
      <c r="B162" s="12" t="s">
        <v>298</v>
      </c>
      <c r="C162" s="12">
        <v>2003</v>
      </c>
      <c r="D162" s="11" t="s">
        <v>297</v>
      </c>
      <c r="E162" s="12" t="s">
        <v>1073</v>
      </c>
      <c r="F162" s="12" t="s">
        <v>11</v>
      </c>
      <c r="G162" s="12" t="s">
        <v>996</v>
      </c>
      <c r="H162" s="12" t="s">
        <v>996</v>
      </c>
      <c r="I162" s="12">
        <v>0</v>
      </c>
      <c r="J162" s="12" t="s">
        <v>25</v>
      </c>
      <c r="K162" s="12" t="s">
        <v>1077</v>
      </c>
      <c r="L162" s="12" t="s">
        <v>1081</v>
      </c>
      <c r="M162" s="54"/>
    </row>
    <row r="163" spans="1:13" x14ac:dyDescent="0.35">
      <c r="A163" s="13"/>
      <c r="B163" s="12" t="s">
        <v>299</v>
      </c>
      <c r="C163" s="12">
        <v>1998</v>
      </c>
      <c r="D163" s="11" t="s">
        <v>300</v>
      </c>
      <c r="E163" s="12" t="s">
        <v>1074</v>
      </c>
      <c r="F163" s="12" t="s">
        <v>11</v>
      </c>
      <c r="G163" s="12" t="s">
        <v>996</v>
      </c>
      <c r="H163" s="12" t="s">
        <v>996</v>
      </c>
      <c r="I163" s="12">
        <v>0</v>
      </c>
      <c r="J163" s="12" t="s">
        <v>3</v>
      </c>
      <c r="K163" s="12" t="s">
        <v>1078</v>
      </c>
      <c r="L163" s="12" t="s">
        <v>1081</v>
      </c>
      <c r="M163" s="54"/>
    </row>
    <row r="164" spans="1:13" x14ac:dyDescent="0.35">
      <c r="A164" s="13"/>
      <c r="B164" s="12" t="s">
        <v>301</v>
      </c>
      <c r="C164" s="12">
        <v>2002</v>
      </c>
      <c r="D164" s="11" t="s">
        <v>1111</v>
      </c>
      <c r="E164" s="12" t="s">
        <v>1074</v>
      </c>
      <c r="F164" s="12" t="s">
        <v>13</v>
      </c>
      <c r="G164" s="12" t="s">
        <v>996</v>
      </c>
      <c r="H164" s="12" t="s">
        <v>993</v>
      </c>
      <c r="I164" s="12">
        <v>446</v>
      </c>
      <c r="J164" s="12" t="s">
        <v>3</v>
      </c>
      <c r="K164" s="12" t="s">
        <v>4</v>
      </c>
      <c r="L164" s="12" t="s">
        <v>1086</v>
      </c>
      <c r="M164" s="54"/>
    </row>
    <row r="165" spans="1:13" x14ac:dyDescent="0.35">
      <c r="A165" s="11"/>
      <c r="B165" s="12" t="s">
        <v>302</v>
      </c>
      <c r="C165" s="12">
        <v>2018</v>
      </c>
      <c r="D165" s="11" t="s">
        <v>1112</v>
      </c>
      <c r="E165" s="12" t="s">
        <v>1074</v>
      </c>
      <c r="F165" s="12" t="s">
        <v>13</v>
      </c>
      <c r="G165" s="12" t="s">
        <v>303</v>
      </c>
      <c r="H165" s="12" t="s">
        <v>994</v>
      </c>
      <c r="I165" s="12">
        <v>56</v>
      </c>
      <c r="J165" s="12" t="s">
        <v>151</v>
      </c>
      <c r="K165" s="12" t="s">
        <v>1078</v>
      </c>
      <c r="L165" s="12" t="s">
        <v>1079</v>
      </c>
      <c r="M165" s="54"/>
    </row>
    <row r="166" spans="1:13" x14ac:dyDescent="0.35">
      <c r="A166" s="11"/>
      <c r="B166" s="12" t="s">
        <v>304</v>
      </c>
      <c r="C166" s="12">
        <v>2016</v>
      </c>
      <c r="D166" s="11" t="s">
        <v>305</v>
      </c>
      <c r="E166" s="12" t="s">
        <v>1074</v>
      </c>
      <c r="F166" s="12" t="s">
        <v>13</v>
      </c>
      <c r="G166" s="12" t="s">
        <v>996</v>
      </c>
      <c r="H166" s="12" t="s">
        <v>996</v>
      </c>
      <c r="I166" s="12">
        <v>0</v>
      </c>
      <c r="J166" s="12" t="s">
        <v>306</v>
      </c>
      <c r="K166" s="12" t="s">
        <v>1077</v>
      </c>
      <c r="L166" s="12" t="s">
        <v>16</v>
      </c>
      <c r="M166" s="54"/>
    </row>
    <row r="167" spans="1:13" x14ac:dyDescent="0.35">
      <c r="A167" s="13"/>
      <c r="B167" s="12" t="s">
        <v>304</v>
      </c>
      <c r="C167" s="12">
        <v>2019</v>
      </c>
      <c r="D167" s="11" t="s">
        <v>307</v>
      </c>
      <c r="E167" s="12" t="s">
        <v>1074</v>
      </c>
      <c r="F167" s="12" t="s">
        <v>13</v>
      </c>
      <c r="G167" s="12" t="s">
        <v>308</v>
      </c>
      <c r="H167" s="12" t="s">
        <v>994</v>
      </c>
      <c r="I167" s="12">
        <v>298</v>
      </c>
      <c r="J167" s="12" t="s">
        <v>306</v>
      </c>
      <c r="K167" s="12" t="s">
        <v>1078</v>
      </c>
      <c r="L167" s="12" t="s">
        <v>1080</v>
      </c>
      <c r="M167" s="54"/>
    </row>
    <row r="168" spans="1:13" x14ac:dyDescent="0.35">
      <c r="A168" s="11"/>
      <c r="B168" s="12" t="s">
        <v>304</v>
      </c>
      <c r="C168" s="12">
        <v>2019</v>
      </c>
      <c r="D168" s="11" t="s">
        <v>1113</v>
      </c>
      <c r="E168" s="12" t="s">
        <v>1074</v>
      </c>
      <c r="F168" s="12" t="s">
        <v>13</v>
      </c>
      <c r="G168" s="12" t="s">
        <v>8</v>
      </c>
      <c r="H168" s="12" t="s">
        <v>994</v>
      </c>
      <c r="I168" s="12">
        <v>540</v>
      </c>
      <c r="J168" s="12" t="s">
        <v>306</v>
      </c>
      <c r="K168" s="12" t="s">
        <v>1078</v>
      </c>
      <c r="L168" s="12" t="s">
        <v>1080</v>
      </c>
      <c r="M168" s="54"/>
    </row>
    <row r="169" spans="1:13" x14ac:dyDescent="0.35">
      <c r="A169" s="12"/>
      <c r="B169" s="12" t="s">
        <v>310</v>
      </c>
      <c r="C169" s="12">
        <v>2014</v>
      </c>
      <c r="D169" s="11" t="s">
        <v>1114</v>
      </c>
      <c r="E169" s="12" t="s">
        <v>1074</v>
      </c>
      <c r="F169" s="12" t="s">
        <v>13</v>
      </c>
      <c r="G169" s="12" t="s">
        <v>309</v>
      </c>
      <c r="H169" s="12" t="s">
        <v>993</v>
      </c>
      <c r="I169" s="12">
        <v>727</v>
      </c>
      <c r="J169" s="12" t="s">
        <v>136</v>
      </c>
      <c r="K169" s="12" t="s">
        <v>1078</v>
      </c>
      <c r="L169" s="12" t="s">
        <v>1024</v>
      </c>
      <c r="M169" s="54"/>
    </row>
    <row r="170" spans="1:13" x14ac:dyDescent="0.35">
      <c r="A170" s="12"/>
      <c r="B170" s="12" t="s">
        <v>311</v>
      </c>
      <c r="C170" s="12">
        <v>2014</v>
      </c>
      <c r="D170" s="11" t="s">
        <v>312</v>
      </c>
      <c r="E170" s="12" t="s">
        <v>1074</v>
      </c>
      <c r="F170" s="12" t="s">
        <v>13</v>
      </c>
      <c r="G170" s="12" t="s">
        <v>8</v>
      </c>
      <c r="H170" s="12" t="s">
        <v>994</v>
      </c>
      <c r="I170" s="12">
        <v>262</v>
      </c>
      <c r="J170" s="12" t="s">
        <v>40</v>
      </c>
      <c r="K170" s="12" t="s">
        <v>1078</v>
      </c>
      <c r="L170" s="12" t="s">
        <v>1079</v>
      </c>
      <c r="M170" s="54"/>
    </row>
    <row r="171" spans="1:13" x14ac:dyDescent="0.35">
      <c r="A171" s="13"/>
      <c r="B171" s="12" t="s">
        <v>313</v>
      </c>
      <c r="C171" s="12">
        <v>2013</v>
      </c>
      <c r="D171" s="11" t="s">
        <v>314</v>
      </c>
      <c r="E171" s="12" t="s">
        <v>1074</v>
      </c>
      <c r="F171" s="12" t="s">
        <v>13</v>
      </c>
      <c r="G171" s="12" t="s">
        <v>8</v>
      </c>
      <c r="H171" s="12" t="s">
        <v>993</v>
      </c>
      <c r="I171" s="12">
        <v>82</v>
      </c>
      <c r="J171" s="12" t="s">
        <v>40</v>
      </c>
      <c r="K171" s="12" t="s">
        <v>1078</v>
      </c>
      <c r="L171" s="12" t="s">
        <v>1080</v>
      </c>
      <c r="M171" s="54"/>
    </row>
    <row r="172" spans="1:13" x14ac:dyDescent="0.35">
      <c r="A172" s="11"/>
      <c r="B172" s="12" t="s">
        <v>315</v>
      </c>
      <c r="C172" s="12">
        <v>2011</v>
      </c>
      <c r="D172" s="11" t="s">
        <v>316</v>
      </c>
      <c r="E172" s="12" t="s">
        <v>1074</v>
      </c>
      <c r="F172" s="12" t="s">
        <v>13</v>
      </c>
      <c r="G172" s="12" t="s">
        <v>317</v>
      </c>
      <c r="H172" s="12" t="s">
        <v>994</v>
      </c>
      <c r="I172" s="12">
        <v>396</v>
      </c>
      <c r="J172" s="12" t="s">
        <v>40</v>
      </c>
      <c r="K172" s="12" t="s">
        <v>4</v>
      </c>
      <c r="L172" s="12" t="s">
        <v>97</v>
      </c>
      <c r="M172" s="54"/>
    </row>
    <row r="173" spans="1:13" x14ac:dyDescent="0.35">
      <c r="A173" s="11"/>
      <c r="B173" s="12" t="s">
        <v>313</v>
      </c>
      <c r="C173" s="12">
        <v>2012</v>
      </c>
      <c r="D173" s="11" t="s">
        <v>318</v>
      </c>
      <c r="E173" s="12" t="s">
        <v>1074</v>
      </c>
      <c r="F173" s="12" t="s">
        <v>13</v>
      </c>
      <c r="G173" s="12" t="s">
        <v>319</v>
      </c>
      <c r="H173" s="12" t="s">
        <v>994</v>
      </c>
      <c r="I173" s="12">
        <v>246</v>
      </c>
      <c r="J173" s="12" t="s">
        <v>40</v>
      </c>
      <c r="K173" s="12" t="s">
        <v>1078</v>
      </c>
      <c r="L173" s="12" t="s">
        <v>97</v>
      </c>
      <c r="M173" s="54"/>
    </row>
    <row r="174" spans="1:13" x14ac:dyDescent="0.35">
      <c r="A174" s="13"/>
      <c r="B174" s="12" t="s">
        <v>320</v>
      </c>
      <c r="C174" s="12">
        <v>2005</v>
      </c>
      <c r="D174" s="11" t="s">
        <v>321</v>
      </c>
      <c r="E174" s="12" t="s">
        <v>1073</v>
      </c>
      <c r="F174" s="12" t="s">
        <v>13</v>
      </c>
      <c r="G174" s="12" t="s">
        <v>125</v>
      </c>
      <c r="H174" s="12" t="s">
        <v>993</v>
      </c>
      <c r="I174" s="12">
        <v>2235</v>
      </c>
      <c r="J174" s="12" t="s">
        <v>40</v>
      </c>
      <c r="K174" s="12" t="s">
        <v>1078</v>
      </c>
      <c r="L174" s="12" t="s">
        <v>1080</v>
      </c>
      <c r="M174" s="54"/>
    </row>
    <row r="175" spans="1:13" x14ac:dyDescent="0.35">
      <c r="A175" s="11"/>
      <c r="B175" s="12" t="s">
        <v>322</v>
      </c>
      <c r="C175" s="12">
        <v>2016</v>
      </c>
      <c r="D175" s="11" t="s">
        <v>323</v>
      </c>
      <c r="E175" s="12" t="s">
        <v>1074</v>
      </c>
      <c r="F175" s="12" t="s">
        <v>13</v>
      </c>
      <c r="G175" s="12" t="s">
        <v>996</v>
      </c>
      <c r="H175" s="12" t="s">
        <v>996</v>
      </c>
      <c r="I175" s="12">
        <v>0</v>
      </c>
      <c r="J175" s="12" t="s">
        <v>25</v>
      </c>
      <c r="K175" s="12" t="s">
        <v>1077</v>
      </c>
      <c r="L175" s="12" t="s">
        <v>1081</v>
      </c>
      <c r="M175" s="54"/>
    </row>
    <row r="176" spans="1:13" x14ac:dyDescent="0.35">
      <c r="A176" s="11"/>
      <c r="B176" s="12" t="s">
        <v>324</v>
      </c>
      <c r="C176" s="12">
        <v>2015</v>
      </c>
      <c r="D176" s="11" t="s">
        <v>325</v>
      </c>
      <c r="E176" s="12" t="s">
        <v>1074</v>
      </c>
      <c r="F176" s="12" t="s">
        <v>1</v>
      </c>
      <c r="G176" s="12" t="s">
        <v>8</v>
      </c>
      <c r="H176" s="12" t="s">
        <v>994</v>
      </c>
      <c r="I176" s="12">
        <v>598</v>
      </c>
      <c r="J176" s="12" t="s">
        <v>3</v>
      </c>
      <c r="K176" s="12" t="s">
        <v>1078</v>
      </c>
      <c r="L176" s="12" t="s">
        <v>55</v>
      </c>
      <c r="M176" s="54"/>
    </row>
    <row r="177" spans="1:13" x14ac:dyDescent="0.35">
      <c r="A177" s="13"/>
      <c r="B177" s="12" t="s">
        <v>326</v>
      </c>
      <c r="C177" s="12">
        <v>2018</v>
      </c>
      <c r="D177" s="11" t="s">
        <v>1115</v>
      </c>
      <c r="E177" s="12" t="s">
        <v>137</v>
      </c>
      <c r="F177" s="12" t="s">
        <v>13</v>
      </c>
      <c r="G177" s="12" t="s">
        <v>996</v>
      </c>
      <c r="H177" s="12" t="s">
        <v>994</v>
      </c>
      <c r="I177" s="12">
        <v>20</v>
      </c>
      <c r="J177" s="12" t="s">
        <v>327</v>
      </c>
      <c r="K177" s="12" t="s">
        <v>1078</v>
      </c>
      <c r="L177" s="12" t="s">
        <v>1085</v>
      </c>
      <c r="M177" s="54"/>
    </row>
    <row r="178" spans="1:13" x14ac:dyDescent="0.35">
      <c r="A178" s="12"/>
      <c r="B178" s="12" t="s">
        <v>328</v>
      </c>
      <c r="C178" s="12">
        <v>2019</v>
      </c>
      <c r="D178" s="11" t="s">
        <v>329</v>
      </c>
      <c r="E178" s="12" t="s">
        <v>1074</v>
      </c>
      <c r="F178" s="12" t="s">
        <v>11</v>
      </c>
      <c r="G178" s="12" t="s">
        <v>330</v>
      </c>
      <c r="H178" s="12" t="s">
        <v>994</v>
      </c>
      <c r="I178" s="12">
        <v>468</v>
      </c>
      <c r="J178" s="12" t="s">
        <v>3</v>
      </c>
      <c r="K178" s="12" t="s">
        <v>1078</v>
      </c>
      <c r="L178" s="12" t="s">
        <v>1024</v>
      </c>
      <c r="M178" s="54"/>
    </row>
    <row r="179" spans="1:13" x14ac:dyDescent="0.35">
      <c r="A179" s="13"/>
      <c r="B179" s="12" t="s">
        <v>331</v>
      </c>
      <c r="C179" s="12">
        <v>2016</v>
      </c>
      <c r="D179" s="11" t="s">
        <v>332</v>
      </c>
      <c r="E179" s="12" t="s">
        <v>1074</v>
      </c>
      <c r="F179" s="12" t="s">
        <v>13</v>
      </c>
      <c r="G179" s="12" t="s">
        <v>996</v>
      </c>
      <c r="H179" s="12" t="s">
        <v>996</v>
      </c>
      <c r="I179" s="12">
        <v>0</v>
      </c>
      <c r="J179" s="12" t="s">
        <v>3</v>
      </c>
      <c r="K179" s="12" t="s">
        <v>1077</v>
      </c>
      <c r="L179" s="12" t="s">
        <v>1081</v>
      </c>
      <c r="M179" s="54"/>
    </row>
    <row r="180" spans="1:13" x14ac:dyDescent="0.35">
      <c r="A180" s="13"/>
      <c r="B180" s="12" t="s">
        <v>333</v>
      </c>
      <c r="C180" s="12">
        <v>2012</v>
      </c>
      <c r="D180" s="11" t="s">
        <v>334</v>
      </c>
      <c r="E180" s="12" t="s">
        <v>1073</v>
      </c>
      <c r="F180" s="12" t="s">
        <v>13</v>
      </c>
      <c r="G180" s="12" t="s">
        <v>8</v>
      </c>
      <c r="H180" s="12" t="s">
        <v>993</v>
      </c>
      <c r="I180" s="12">
        <v>2583</v>
      </c>
      <c r="J180" s="12" t="s">
        <v>40</v>
      </c>
      <c r="K180" s="12" t="s">
        <v>1078</v>
      </c>
      <c r="L180" s="12" t="s">
        <v>1080</v>
      </c>
      <c r="M180" s="54"/>
    </row>
    <row r="181" spans="1:13" x14ac:dyDescent="0.35">
      <c r="A181" s="13"/>
      <c r="B181" s="12" t="s">
        <v>335</v>
      </c>
      <c r="C181" s="12">
        <v>2001</v>
      </c>
      <c r="D181" s="11" t="s">
        <v>336</v>
      </c>
      <c r="E181" s="12" t="s">
        <v>1074</v>
      </c>
      <c r="F181" s="12" t="s">
        <v>13</v>
      </c>
      <c r="G181" s="12" t="s">
        <v>337</v>
      </c>
      <c r="H181" s="12" t="s">
        <v>994</v>
      </c>
      <c r="I181" s="12">
        <v>164</v>
      </c>
      <c r="J181" s="12" t="s">
        <v>175</v>
      </c>
      <c r="K181" s="12" t="s">
        <v>4</v>
      </c>
      <c r="L181" s="12" t="s">
        <v>1079</v>
      </c>
      <c r="M181" s="54"/>
    </row>
    <row r="182" spans="1:13" x14ac:dyDescent="0.35">
      <c r="A182" s="13"/>
      <c r="B182" s="12" t="s">
        <v>338</v>
      </c>
      <c r="C182" s="12">
        <v>1996</v>
      </c>
      <c r="D182" s="11" t="s">
        <v>1116</v>
      </c>
      <c r="E182" s="12" t="s">
        <v>1074</v>
      </c>
      <c r="F182" s="12" t="s">
        <v>13</v>
      </c>
      <c r="G182" s="12" t="s">
        <v>339</v>
      </c>
      <c r="H182" s="12" t="s">
        <v>993</v>
      </c>
      <c r="I182" s="12">
        <v>270</v>
      </c>
      <c r="J182" s="12" t="s">
        <v>175</v>
      </c>
      <c r="K182" s="12" t="s">
        <v>1078</v>
      </c>
      <c r="L182" s="12" t="s">
        <v>1080</v>
      </c>
      <c r="M182" s="54"/>
    </row>
    <row r="183" spans="1:13" x14ac:dyDescent="0.35">
      <c r="A183" s="11"/>
      <c r="B183" s="12" t="s">
        <v>340</v>
      </c>
      <c r="C183" s="12">
        <v>2009</v>
      </c>
      <c r="D183" s="11" t="s">
        <v>341</v>
      </c>
      <c r="E183" s="12" t="s">
        <v>1074</v>
      </c>
      <c r="F183" s="12" t="s">
        <v>13</v>
      </c>
      <c r="G183" s="12" t="s">
        <v>1028</v>
      </c>
      <c r="H183" s="12" t="s">
        <v>994</v>
      </c>
      <c r="I183" s="12">
        <v>164</v>
      </c>
      <c r="J183" s="12" t="s">
        <v>175</v>
      </c>
      <c r="K183" s="12" t="s">
        <v>1078</v>
      </c>
      <c r="L183" s="12" t="s">
        <v>1079</v>
      </c>
      <c r="M183" s="54"/>
    </row>
    <row r="184" spans="1:13" x14ac:dyDescent="0.35">
      <c r="A184" s="11"/>
      <c r="B184" s="12" t="s">
        <v>342</v>
      </c>
      <c r="C184" s="12">
        <v>2019</v>
      </c>
      <c r="D184" s="11" t="s">
        <v>343</v>
      </c>
      <c r="E184" s="12" t="s">
        <v>1074</v>
      </c>
      <c r="F184" s="12" t="s">
        <v>13</v>
      </c>
      <c r="G184" s="12" t="s">
        <v>55</v>
      </c>
      <c r="H184" s="12" t="s">
        <v>994</v>
      </c>
      <c r="I184" s="12">
        <v>72</v>
      </c>
      <c r="J184" s="12" t="s">
        <v>172</v>
      </c>
      <c r="K184" s="12" t="s">
        <v>1078</v>
      </c>
      <c r="L184" s="12" t="s">
        <v>55</v>
      </c>
      <c r="M184" s="54"/>
    </row>
    <row r="185" spans="1:13" x14ac:dyDescent="0.35">
      <c r="A185" s="13"/>
      <c r="B185" s="12" t="s">
        <v>344</v>
      </c>
      <c r="C185" s="12">
        <v>2019</v>
      </c>
      <c r="D185" s="11" t="s">
        <v>1117</v>
      </c>
      <c r="E185" s="12" t="s">
        <v>1074</v>
      </c>
      <c r="F185" s="12" t="s">
        <v>13</v>
      </c>
      <c r="G185" s="12" t="s">
        <v>1029</v>
      </c>
      <c r="H185" s="12" t="s">
        <v>994</v>
      </c>
      <c r="I185" s="12">
        <v>110</v>
      </c>
      <c r="J185" s="12" t="s">
        <v>151</v>
      </c>
      <c r="K185" s="12" t="s">
        <v>1078</v>
      </c>
      <c r="L185" s="12" t="s">
        <v>1080</v>
      </c>
      <c r="M185" s="54"/>
    </row>
    <row r="186" spans="1:13" x14ac:dyDescent="0.35">
      <c r="A186" s="13"/>
      <c r="B186" s="12" t="s">
        <v>345</v>
      </c>
      <c r="C186" s="12">
        <v>2018</v>
      </c>
      <c r="D186" s="11" t="s">
        <v>346</v>
      </c>
      <c r="E186" s="12" t="s">
        <v>1074</v>
      </c>
      <c r="F186" s="12" t="s">
        <v>13</v>
      </c>
      <c r="G186" s="12" t="s">
        <v>8</v>
      </c>
      <c r="H186" s="12" t="s">
        <v>994</v>
      </c>
      <c r="I186" s="12">
        <v>224</v>
      </c>
      <c r="J186" s="12" t="s">
        <v>347</v>
      </c>
      <c r="K186" s="12" t="s">
        <v>1078</v>
      </c>
      <c r="L186" s="12" t="s">
        <v>1080</v>
      </c>
      <c r="M186" s="54"/>
    </row>
    <row r="187" spans="1:13" x14ac:dyDescent="0.35">
      <c r="A187" s="13"/>
      <c r="B187" s="12" t="s">
        <v>348</v>
      </c>
      <c r="C187" s="12">
        <v>2010</v>
      </c>
      <c r="D187" s="11" t="s">
        <v>1118</v>
      </c>
      <c r="E187" s="12" t="s">
        <v>1074</v>
      </c>
      <c r="F187" s="12" t="s">
        <v>13</v>
      </c>
      <c r="G187" s="12" t="s">
        <v>349</v>
      </c>
      <c r="H187" s="12" t="s">
        <v>994</v>
      </c>
      <c r="I187" s="12">
        <v>200</v>
      </c>
      <c r="J187" s="12" t="s">
        <v>3</v>
      </c>
      <c r="K187" s="12" t="s">
        <v>1078</v>
      </c>
      <c r="L187" s="12" t="s">
        <v>1080</v>
      </c>
      <c r="M187" s="54"/>
    </row>
    <row r="188" spans="1:13" x14ac:dyDescent="0.35">
      <c r="A188" s="13"/>
      <c r="B188" s="12" t="s">
        <v>350</v>
      </c>
      <c r="C188" s="12">
        <v>2019</v>
      </c>
      <c r="D188" s="11" t="s">
        <v>351</v>
      </c>
      <c r="E188" s="12" t="s">
        <v>1074</v>
      </c>
      <c r="F188" s="12" t="s">
        <v>13</v>
      </c>
      <c r="G188" s="12" t="s">
        <v>352</v>
      </c>
      <c r="H188" s="12" t="s">
        <v>994</v>
      </c>
      <c r="I188" s="12">
        <v>598</v>
      </c>
      <c r="J188" s="12" t="s">
        <v>151</v>
      </c>
      <c r="K188" s="12" t="s">
        <v>1078</v>
      </c>
      <c r="L188" s="12" t="s">
        <v>1080</v>
      </c>
      <c r="M188" s="54"/>
    </row>
    <row r="189" spans="1:13" x14ac:dyDescent="0.35">
      <c r="A189" s="13"/>
      <c r="B189" s="12" t="s">
        <v>353</v>
      </c>
      <c r="C189" s="12">
        <v>2010</v>
      </c>
      <c r="D189" s="11" t="s">
        <v>354</v>
      </c>
      <c r="E189" s="12" t="s">
        <v>1074</v>
      </c>
      <c r="F189" s="12" t="s">
        <v>13</v>
      </c>
      <c r="G189" s="12" t="s">
        <v>8</v>
      </c>
      <c r="H189" s="12" t="s">
        <v>995</v>
      </c>
      <c r="I189" s="12">
        <v>417</v>
      </c>
      <c r="J189" s="12" t="s">
        <v>40</v>
      </c>
      <c r="K189" s="12" t="s">
        <v>4</v>
      </c>
      <c r="L189" s="12" t="s">
        <v>1080</v>
      </c>
      <c r="M189" s="54"/>
    </row>
    <row r="190" spans="1:13" x14ac:dyDescent="0.35">
      <c r="A190" s="11"/>
      <c r="B190" s="12" t="s">
        <v>355</v>
      </c>
      <c r="C190" s="12">
        <v>2007</v>
      </c>
      <c r="D190" s="11" t="s">
        <v>356</v>
      </c>
      <c r="E190" s="12" t="s">
        <v>1074</v>
      </c>
      <c r="F190" s="12" t="s">
        <v>13</v>
      </c>
      <c r="G190" s="12" t="s">
        <v>357</v>
      </c>
      <c r="H190" s="12" t="s">
        <v>994</v>
      </c>
      <c r="I190" s="12">
        <v>118</v>
      </c>
      <c r="J190" s="12" t="s">
        <v>40</v>
      </c>
      <c r="K190" s="12" t="s">
        <v>1078</v>
      </c>
      <c r="L190" s="12" t="s">
        <v>55</v>
      </c>
      <c r="M190" s="54"/>
    </row>
    <row r="191" spans="1:13" x14ac:dyDescent="0.35">
      <c r="A191" s="11"/>
      <c r="B191" s="12" t="s">
        <v>358</v>
      </c>
      <c r="C191" s="12">
        <v>2005</v>
      </c>
      <c r="D191" s="11" t="s">
        <v>1119</v>
      </c>
      <c r="E191" s="12" t="s">
        <v>1074</v>
      </c>
      <c r="F191" s="12" t="s">
        <v>11</v>
      </c>
      <c r="G191" s="12" t="s">
        <v>996</v>
      </c>
      <c r="H191" s="12" t="s">
        <v>995</v>
      </c>
      <c r="I191" s="12">
        <v>44</v>
      </c>
      <c r="J191" s="12" t="s">
        <v>359</v>
      </c>
      <c r="K191" s="12" t="s">
        <v>1077</v>
      </c>
      <c r="L191" s="12" t="s">
        <v>1085</v>
      </c>
      <c r="M191" s="54"/>
    </row>
    <row r="192" spans="1:13" x14ac:dyDescent="0.35">
      <c r="A192" s="11"/>
      <c r="B192" s="12" t="s">
        <v>361</v>
      </c>
      <c r="C192" s="12">
        <v>2003</v>
      </c>
      <c r="D192" s="11" t="s">
        <v>360</v>
      </c>
      <c r="E192" s="12" t="s">
        <v>1073</v>
      </c>
      <c r="F192" s="12" t="s">
        <v>7</v>
      </c>
      <c r="G192" s="12" t="s">
        <v>362</v>
      </c>
      <c r="H192" s="12" t="s">
        <v>996</v>
      </c>
      <c r="I192" s="12">
        <v>0</v>
      </c>
      <c r="J192" s="12" t="s">
        <v>363</v>
      </c>
      <c r="K192" s="12" t="s">
        <v>1077</v>
      </c>
      <c r="L192" s="12" t="s">
        <v>1082</v>
      </c>
      <c r="M192" s="54"/>
    </row>
    <row r="193" spans="1:13" x14ac:dyDescent="0.35">
      <c r="A193" s="13"/>
      <c r="B193" s="12" t="s">
        <v>365</v>
      </c>
      <c r="C193" s="12">
        <v>2009</v>
      </c>
      <c r="D193" s="11" t="s">
        <v>364</v>
      </c>
      <c r="E193" s="12" t="s">
        <v>1074</v>
      </c>
      <c r="F193" s="12" t="s">
        <v>7</v>
      </c>
      <c r="G193" s="12" t="s">
        <v>996</v>
      </c>
      <c r="H193" s="12" t="s">
        <v>996</v>
      </c>
      <c r="I193" s="12">
        <v>0</v>
      </c>
      <c r="J193" s="12" t="s">
        <v>3</v>
      </c>
      <c r="K193" s="12" t="s">
        <v>1078</v>
      </c>
      <c r="L193" s="12" t="s">
        <v>16</v>
      </c>
      <c r="M193" s="54"/>
    </row>
    <row r="194" spans="1:13" x14ac:dyDescent="0.35">
      <c r="A194" s="13"/>
      <c r="B194" s="12" t="s">
        <v>366</v>
      </c>
      <c r="C194" s="12">
        <v>2009</v>
      </c>
      <c r="D194" s="11" t="s">
        <v>1120</v>
      </c>
      <c r="E194" s="12" t="s">
        <v>1074</v>
      </c>
      <c r="F194" s="12" t="s">
        <v>11</v>
      </c>
      <c r="G194" s="12" t="s">
        <v>996</v>
      </c>
      <c r="H194" s="12" t="s">
        <v>996</v>
      </c>
      <c r="I194" s="12">
        <v>0</v>
      </c>
      <c r="J194" s="12" t="s">
        <v>3</v>
      </c>
      <c r="K194" s="12" t="s">
        <v>1078</v>
      </c>
      <c r="L194" s="12" t="s">
        <v>1081</v>
      </c>
      <c r="M194" s="54"/>
    </row>
    <row r="195" spans="1:13" x14ac:dyDescent="0.35">
      <c r="A195" s="13"/>
      <c r="B195" s="12" t="s">
        <v>367</v>
      </c>
      <c r="C195" s="12">
        <v>2010</v>
      </c>
      <c r="D195" s="11" t="s">
        <v>368</v>
      </c>
      <c r="E195" s="12" t="s">
        <v>1074</v>
      </c>
      <c r="F195" s="12" t="s">
        <v>1</v>
      </c>
      <c r="G195" s="12" t="s">
        <v>996</v>
      </c>
      <c r="H195" s="12" t="s">
        <v>996</v>
      </c>
      <c r="I195" s="12">
        <v>0</v>
      </c>
      <c r="J195" s="12" t="s">
        <v>3</v>
      </c>
      <c r="K195" s="12" t="s">
        <v>1077</v>
      </c>
      <c r="L195" s="12" t="s">
        <v>1081</v>
      </c>
      <c r="M195" s="54"/>
    </row>
    <row r="196" spans="1:13" x14ac:dyDescent="0.35">
      <c r="A196" s="13"/>
      <c r="B196" s="12" t="s">
        <v>367</v>
      </c>
      <c r="C196" s="12">
        <v>2016</v>
      </c>
      <c r="D196" s="11" t="s">
        <v>369</v>
      </c>
      <c r="E196" s="12" t="s">
        <v>1074</v>
      </c>
      <c r="F196" s="12" t="s">
        <v>13</v>
      </c>
      <c r="G196" s="12" t="s">
        <v>8</v>
      </c>
      <c r="H196" s="12" t="s">
        <v>993</v>
      </c>
      <c r="I196" s="12">
        <v>938</v>
      </c>
      <c r="J196" s="12" t="s">
        <v>3</v>
      </c>
      <c r="K196" s="12" t="s">
        <v>1078</v>
      </c>
      <c r="L196" s="12" t="s">
        <v>1024</v>
      </c>
      <c r="M196" s="54"/>
    </row>
    <row r="197" spans="1:13" x14ac:dyDescent="0.35">
      <c r="A197" s="11"/>
      <c r="B197" s="12" t="s">
        <v>370</v>
      </c>
      <c r="C197" s="12">
        <v>2017</v>
      </c>
      <c r="D197" s="11" t="s">
        <v>1121</v>
      </c>
      <c r="E197" s="12" t="s">
        <v>1074</v>
      </c>
      <c r="F197" s="12" t="s">
        <v>13</v>
      </c>
      <c r="G197" s="12" t="s">
        <v>8</v>
      </c>
      <c r="H197" s="12" t="s">
        <v>994</v>
      </c>
      <c r="I197" s="12">
        <v>48</v>
      </c>
      <c r="J197" s="12" t="s">
        <v>3</v>
      </c>
      <c r="K197" s="12" t="s">
        <v>1078</v>
      </c>
      <c r="L197" s="12" t="s">
        <v>1079</v>
      </c>
      <c r="M197" s="54"/>
    </row>
    <row r="198" spans="1:13" x14ac:dyDescent="0.35">
      <c r="A198" s="13"/>
      <c r="B198" s="12" t="s">
        <v>371</v>
      </c>
      <c r="C198" s="12">
        <v>2012</v>
      </c>
      <c r="D198" s="11" t="s">
        <v>372</v>
      </c>
      <c r="E198" s="12" t="s">
        <v>1074</v>
      </c>
      <c r="F198" s="12" t="s">
        <v>13</v>
      </c>
      <c r="G198" s="12" t="s">
        <v>996</v>
      </c>
      <c r="H198" s="12" t="s">
        <v>996</v>
      </c>
      <c r="I198" s="12">
        <v>0</v>
      </c>
      <c r="J198" s="12" t="s">
        <v>3</v>
      </c>
      <c r="K198" s="12" t="s">
        <v>1077</v>
      </c>
      <c r="L198" s="12" t="s">
        <v>1081</v>
      </c>
      <c r="M198" s="54"/>
    </row>
    <row r="199" spans="1:13" x14ac:dyDescent="0.35">
      <c r="A199" s="11"/>
      <c r="B199" s="12" t="s">
        <v>373</v>
      </c>
      <c r="C199" s="12">
        <v>2018</v>
      </c>
      <c r="D199" s="11" t="s">
        <v>374</v>
      </c>
      <c r="E199" s="12" t="s">
        <v>1074</v>
      </c>
      <c r="F199" s="12" t="s">
        <v>11</v>
      </c>
      <c r="G199" s="12" t="s">
        <v>375</v>
      </c>
      <c r="H199" s="12" t="s">
        <v>993</v>
      </c>
      <c r="I199" s="12">
        <v>479</v>
      </c>
      <c r="J199" s="12" t="s">
        <v>3</v>
      </c>
      <c r="K199" s="12" t="s">
        <v>1078</v>
      </c>
      <c r="L199" s="12" t="s">
        <v>1080</v>
      </c>
      <c r="M199" s="54"/>
    </row>
    <row r="200" spans="1:13" x14ac:dyDescent="0.35">
      <c r="A200" s="13"/>
      <c r="B200" s="12" t="s">
        <v>376</v>
      </c>
      <c r="C200" s="12">
        <v>2016</v>
      </c>
      <c r="D200" s="11" t="s">
        <v>377</v>
      </c>
      <c r="E200" s="12" t="s">
        <v>1074</v>
      </c>
      <c r="F200" s="12" t="s">
        <v>7</v>
      </c>
      <c r="G200" s="12" t="s">
        <v>996</v>
      </c>
      <c r="H200" s="12" t="s">
        <v>996</v>
      </c>
      <c r="I200" s="12">
        <v>0</v>
      </c>
      <c r="J200" s="12" t="s">
        <v>378</v>
      </c>
      <c r="K200" s="12" t="s">
        <v>1077</v>
      </c>
      <c r="L200" s="12" t="s">
        <v>16</v>
      </c>
      <c r="M200" s="54"/>
    </row>
    <row r="201" spans="1:13" x14ac:dyDescent="0.35">
      <c r="A201" s="13"/>
      <c r="B201" s="12" t="s">
        <v>379</v>
      </c>
      <c r="C201" s="12">
        <v>2014</v>
      </c>
      <c r="D201" s="11" t="s">
        <v>380</v>
      </c>
      <c r="E201" s="12" t="s">
        <v>1074</v>
      </c>
      <c r="F201" s="12" t="s">
        <v>13</v>
      </c>
      <c r="G201" s="12" t="s">
        <v>1023</v>
      </c>
      <c r="H201" s="12" t="s">
        <v>994</v>
      </c>
      <c r="I201" s="12"/>
      <c r="J201" s="12" t="s">
        <v>40</v>
      </c>
      <c r="K201" s="12" t="s">
        <v>4</v>
      </c>
      <c r="L201" s="12" t="s">
        <v>1079</v>
      </c>
      <c r="M201" s="54"/>
    </row>
    <row r="202" spans="1:13" x14ac:dyDescent="0.35">
      <c r="A202" s="13"/>
      <c r="B202" s="12" t="s">
        <v>381</v>
      </c>
      <c r="C202" s="12">
        <v>2014</v>
      </c>
      <c r="D202" s="11" t="s">
        <v>382</v>
      </c>
      <c r="E202" s="12" t="s">
        <v>1074</v>
      </c>
      <c r="F202" s="12" t="s">
        <v>13</v>
      </c>
      <c r="G202" s="12" t="s">
        <v>8</v>
      </c>
      <c r="H202" s="12" t="s">
        <v>994</v>
      </c>
      <c r="I202" s="12">
        <v>324</v>
      </c>
      <c r="J202" s="12" t="s">
        <v>40</v>
      </c>
      <c r="K202" s="12" t="s">
        <v>1078</v>
      </c>
      <c r="L202" s="12" t="s">
        <v>1079</v>
      </c>
      <c r="M202" s="54"/>
    </row>
    <row r="203" spans="1:13" x14ac:dyDescent="0.35">
      <c r="A203" s="13"/>
      <c r="B203" s="12" t="s">
        <v>383</v>
      </c>
      <c r="C203" s="12">
        <v>2020</v>
      </c>
      <c r="D203" s="11" t="s">
        <v>1122</v>
      </c>
      <c r="E203" s="12" t="s">
        <v>1074</v>
      </c>
      <c r="F203" s="12" t="s">
        <v>7</v>
      </c>
      <c r="G203" s="12" t="s">
        <v>8</v>
      </c>
      <c r="H203" s="12" t="s">
        <v>994</v>
      </c>
      <c r="I203" s="12">
        <v>480</v>
      </c>
      <c r="J203" s="12" t="s">
        <v>40</v>
      </c>
      <c r="K203" s="12" t="s">
        <v>1078</v>
      </c>
      <c r="L203" s="12" t="s">
        <v>1079</v>
      </c>
      <c r="M203" s="54"/>
    </row>
    <row r="204" spans="1:13" x14ac:dyDescent="0.35">
      <c r="A204" s="13"/>
      <c r="B204" s="12" t="s">
        <v>384</v>
      </c>
      <c r="C204" s="12">
        <v>2016</v>
      </c>
      <c r="D204" s="11" t="s">
        <v>385</v>
      </c>
      <c r="E204" s="12" t="s">
        <v>1074</v>
      </c>
      <c r="F204" s="12" t="s">
        <v>7</v>
      </c>
      <c r="G204" s="12" t="s">
        <v>996</v>
      </c>
      <c r="H204" s="12" t="s">
        <v>996</v>
      </c>
      <c r="I204" s="12">
        <v>0</v>
      </c>
      <c r="J204" s="12" t="s">
        <v>347</v>
      </c>
      <c r="K204" s="12" t="s">
        <v>1077</v>
      </c>
      <c r="L204" s="12" t="s">
        <v>16</v>
      </c>
      <c r="M204" s="54"/>
    </row>
    <row r="205" spans="1:13" x14ac:dyDescent="0.35">
      <c r="A205" s="13"/>
      <c r="B205" s="12" t="s">
        <v>383</v>
      </c>
      <c r="C205" s="12">
        <v>2015</v>
      </c>
      <c r="D205" s="11" t="s">
        <v>386</v>
      </c>
      <c r="E205" s="12" t="s">
        <v>1074</v>
      </c>
      <c r="F205" s="12" t="s">
        <v>13</v>
      </c>
      <c r="G205" s="12" t="s">
        <v>8</v>
      </c>
      <c r="H205" s="12" t="s">
        <v>994</v>
      </c>
      <c r="I205" s="12">
        <v>430</v>
      </c>
      <c r="J205" s="12" t="s">
        <v>347</v>
      </c>
      <c r="K205" s="12" t="s">
        <v>1078</v>
      </c>
      <c r="L205" s="12" t="s">
        <v>1080</v>
      </c>
      <c r="M205" s="54"/>
    </row>
    <row r="206" spans="1:13" x14ac:dyDescent="0.35">
      <c r="A206" s="13"/>
      <c r="B206" s="12" t="s">
        <v>383</v>
      </c>
      <c r="C206" s="12">
        <v>2019</v>
      </c>
      <c r="D206" s="11" t="s">
        <v>387</v>
      </c>
      <c r="E206" s="12" t="s">
        <v>1074</v>
      </c>
      <c r="F206" s="12" t="s">
        <v>13</v>
      </c>
      <c r="G206" s="12" t="s">
        <v>8</v>
      </c>
      <c r="H206" s="12" t="s">
        <v>994</v>
      </c>
      <c r="I206" s="12">
        <v>590</v>
      </c>
      <c r="J206" s="12" t="s">
        <v>347</v>
      </c>
      <c r="K206" s="12" t="s">
        <v>1078</v>
      </c>
      <c r="L206" s="12" t="s">
        <v>1080</v>
      </c>
      <c r="M206" s="54"/>
    </row>
    <row r="207" spans="1:13" x14ac:dyDescent="0.35">
      <c r="A207" s="13"/>
      <c r="B207" s="12" t="s">
        <v>383</v>
      </c>
      <c r="C207" s="12">
        <v>2016</v>
      </c>
      <c r="D207" s="11" t="s">
        <v>388</v>
      </c>
      <c r="E207" s="12" t="s">
        <v>1074</v>
      </c>
      <c r="F207" s="12" t="s">
        <v>13</v>
      </c>
      <c r="G207" s="12" t="s">
        <v>8</v>
      </c>
      <c r="H207" s="12" t="s">
        <v>994</v>
      </c>
      <c r="I207" s="12">
        <v>1020</v>
      </c>
      <c r="J207" s="12" t="s">
        <v>347</v>
      </c>
      <c r="K207" s="12" t="s">
        <v>1078</v>
      </c>
      <c r="L207" s="12" t="s">
        <v>1024</v>
      </c>
      <c r="M207" s="54"/>
    </row>
    <row r="208" spans="1:13" x14ac:dyDescent="0.35">
      <c r="A208" s="13"/>
      <c r="B208" s="12" t="s">
        <v>389</v>
      </c>
      <c r="C208" s="12">
        <v>2003</v>
      </c>
      <c r="D208" s="11" t="s">
        <v>1123</v>
      </c>
      <c r="E208" s="12" t="s">
        <v>1075</v>
      </c>
      <c r="F208" s="12" t="s">
        <v>13</v>
      </c>
      <c r="G208" s="12" t="s">
        <v>362</v>
      </c>
      <c r="H208" s="12" t="s">
        <v>996</v>
      </c>
      <c r="I208" s="12">
        <v>0</v>
      </c>
      <c r="J208" s="12" t="s">
        <v>40</v>
      </c>
      <c r="K208" s="12" t="s">
        <v>1078</v>
      </c>
      <c r="L208" s="12" t="s">
        <v>1082</v>
      </c>
      <c r="M208" s="54"/>
    </row>
    <row r="209" spans="1:13" x14ac:dyDescent="0.35">
      <c r="A209" s="13"/>
      <c r="B209" s="12" t="s">
        <v>390</v>
      </c>
      <c r="C209" s="12">
        <v>2010</v>
      </c>
      <c r="D209" s="11" t="s">
        <v>391</v>
      </c>
      <c r="E209" s="12" t="s">
        <v>1073</v>
      </c>
      <c r="F209" s="12" t="s">
        <v>7</v>
      </c>
      <c r="G209" s="12" t="s">
        <v>1023</v>
      </c>
      <c r="H209" s="12" t="s">
        <v>994</v>
      </c>
      <c r="I209" s="12"/>
      <c r="J209" s="12" t="s">
        <v>40</v>
      </c>
      <c r="K209" s="12" t="s">
        <v>4</v>
      </c>
      <c r="L209" s="12" t="s">
        <v>1079</v>
      </c>
      <c r="M209" s="54"/>
    </row>
    <row r="210" spans="1:13" x14ac:dyDescent="0.35">
      <c r="A210" s="13"/>
      <c r="B210" s="12" t="s">
        <v>392</v>
      </c>
      <c r="C210" s="12">
        <v>2008</v>
      </c>
      <c r="D210" s="11" t="s">
        <v>393</v>
      </c>
      <c r="E210" s="12" t="s">
        <v>1074</v>
      </c>
      <c r="F210" s="12" t="s">
        <v>13</v>
      </c>
      <c r="G210" s="12" t="s">
        <v>362</v>
      </c>
      <c r="H210" s="12" t="s">
        <v>994</v>
      </c>
      <c r="I210" s="12">
        <v>314</v>
      </c>
      <c r="J210" s="12" t="s">
        <v>40</v>
      </c>
      <c r="K210" s="12" t="s">
        <v>1078</v>
      </c>
      <c r="L210" s="12" t="s">
        <v>55</v>
      </c>
      <c r="M210" s="54"/>
    </row>
    <row r="211" spans="1:13" x14ac:dyDescent="0.35">
      <c r="A211" s="13"/>
      <c r="B211" s="12" t="s">
        <v>392</v>
      </c>
      <c r="C211" s="12">
        <v>2007</v>
      </c>
      <c r="D211" s="11" t="s">
        <v>1197</v>
      </c>
      <c r="E211" s="12" t="s">
        <v>1073</v>
      </c>
      <c r="F211" s="12" t="s">
        <v>13</v>
      </c>
      <c r="G211" s="12" t="s">
        <v>362</v>
      </c>
      <c r="H211" s="12" t="s">
        <v>994</v>
      </c>
      <c r="I211" s="12">
        <v>36</v>
      </c>
      <c r="J211" s="12" t="s">
        <v>40</v>
      </c>
      <c r="K211" s="12" t="s">
        <v>1078</v>
      </c>
      <c r="L211" s="12" t="s">
        <v>1080</v>
      </c>
      <c r="M211" s="54"/>
    </row>
    <row r="212" spans="1:13" x14ac:dyDescent="0.35">
      <c r="A212" s="11"/>
      <c r="B212" s="12" t="s">
        <v>394</v>
      </c>
      <c r="C212" s="12">
        <v>2012</v>
      </c>
      <c r="D212" s="11" t="s">
        <v>395</v>
      </c>
      <c r="E212" s="12" t="s">
        <v>1073</v>
      </c>
      <c r="F212" s="12" t="s">
        <v>13</v>
      </c>
      <c r="G212" s="12" t="s">
        <v>8</v>
      </c>
      <c r="H212" s="12" t="s">
        <v>994</v>
      </c>
      <c r="I212" s="12">
        <v>652</v>
      </c>
      <c r="J212" s="12" t="s">
        <v>25</v>
      </c>
      <c r="K212" s="12" t="s">
        <v>1076</v>
      </c>
      <c r="L212" s="12" t="s">
        <v>1080</v>
      </c>
      <c r="M212" s="54"/>
    </row>
    <row r="213" spans="1:13" x14ac:dyDescent="0.35">
      <c r="A213" s="13"/>
      <c r="B213" s="12" t="s">
        <v>396</v>
      </c>
      <c r="C213" s="12">
        <v>2009</v>
      </c>
      <c r="D213" s="11" t="s">
        <v>397</v>
      </c>
      <c r="E213" s="12" t="s">
        <v>1074</v>
      </c>
      <c r="F213" s="12" t="s">
        <v>13</v>
      </c>
      <c r="G213" s="12" t="s">
        <v>398</v>
      </c>
      <c r="H213" s="12" t="s">
        <v>993</v>
      </c>
      <c r="I213" s="12">
        <v>187</v>
      </c>
      <c r="J213" s="12" t="s">
        <v>191</v>
      </c>
      <c r="K213" s="12" t="s">
        <v>1078</v>
      </c>
      <c r="L213" s="12" t="s">
        <v>1080</v>
      </c>
      <c r="M213" s="54"/>
    </row>
    <row r="214" spans="1:13" x14ac:dyDescent="0.35">
      <c r="A214" s="11"/>
      <c r="B214" s="12" t="s">
        <v>399</v>
      </c>
      <c r="C214" s="12">
        <v>2020</v>
      </c>
      <c r="D214" s="11" t="s">
        <v>400</v>
      </c>
      <c r="E214" s="12" t="s">
        <v>1074</v>
      </c>
      <c r="F214" s="12" t="s">
        <v>13</v>
      </c>
      <c r="G214" s="12" t="s">
        <v>401</v>
      </c>
      <c r="H214" s="12" t="s">
        <v>994</v>
      </c>
      <c r="I214" s="12">
        <v>122</v>
      </c>
      <c r="J214" s="12" t="s">
        <v>3</v>
      </c>
      <c r="K214" s="12" t="s">
        <v>1078</v>
      </c>
      <c r="L214" s="12" t="s">
        <v>1080</v>
      </c>
      <c r="M214" s="54"/>
    </row>
    <row r="215" spans="1:13" x14ac:dyDescent="0.35">
      <c r="A215" s="11"/>
      <c r="B215" s="12" t="s">
        <v>402</v>
      </c>
      <c r="C215" s="12">
        <v>2019</v>
      </c>
      <c r="D215" s="11" t="s">
        <v>1124</v>
      </c>
      <c r="E215" s="12" t="s">
        <v>1074</v>
      </c>
      <c r="F215" s="12" t="s">
        <v>13</v>
      </c>
      <c r="G215" s="12" t="s">
        <v>403</v>
      </c>
      <c r="H215" s="12" t="s">
        <v>994</v>
      </c>
      <c r="I215" s="12">
        <v>48</v>
      </c>
      <c r="J215" s="12" t="s">
        <v>359</v>
      </c>
      <c r="K215" s="12" t="s">
        <v>1078</v>
      </c>
      <c r="L215" s="12" t="s">
        <v>1080</v>
      </c>
      <c r="M215" s="54"/>
    </row>
    <row r="216" spans="1:13" x14ac:dyDescent="0.35">
      <c r="A216" s="13"/>
      <c r="B216" s="12" t="s">
        <v>404</v>
      </c>
      <c r="C216" s="12">
        <v>2017</v>
      </c>
      <c r="D216" s="11" t="s">
        <v>1125</v>
      </c>
      <c r="E216" s="12" t="s">
        <v>1074</v>
      </c>
      <c r="F216" s="12" t="s">
        <v>13</v>
      </c>
      <c r="G216" s="12" t="s">
        <v>996</v>
      </c>
      <c r="H216" s="12" t="s">
        <v>996</v>
      </c>
      <c r="I216" s="12">
        <v>0</v>
      </c>
      <c r="J216" s="12" t="s">
        <v>359</v>
      </c>
      <c r="K216" s="12" t="s">
        <v>1078</v>
      </c>
      <c r="L216" s="12" t="s">
        <v>16</v>
      </c>
      <c r="M216" s="54"/>
    </row>
    <row r="217" spans="1:13" x14ac:dyDescent="0.35">
      <c r="A217" s="13"/>
      <c r="B217" s="12" t="s">
        <v>405</v>
      </c>
      <c r="C217" s="12">
        <v>2004</v>
      </c>
      <c r="D217" s="11" t="s">
        <v>1126</v>
      </c>
      <c r="E217" s="12" t="s">
        <v>1074</v>
      </c>
      <c r="F217" s="12" t="s">
        <v>13</v>
      </c>
      <c r="G217" s="12" t="s">
        <v>996</v>
      </c>
      <c r="H217" s="12" t="s">
        <v>996</v>
      </c>
      <c r="I217" s="12">
        <v>0</v>
      </c>
      <c r="J217" s="12" t="s">
        <v>3</v>
      </c>
      <c r="K217" s="12" t="s">
        <v>1078</v>
      </c>
      <c r="L217" s="12" t="s">
        <v>1081</v>
      </c>
      <c r="M217" s="54"/>
    </row>
    <row r="218" spans="1:13" x14ac:dyDescent="0.35">
      <c r="A218" s="13"/>
      <c r="B218" s="12" t="s">
        <v>406</v>
      </c>
      <c r="C218" s="12">
        <v>2015</v>
      </c>
      <c r="D218" s="11" t="s">
        <v>407</v>
      </c>
      <c r="E218" s="12" t="s">
        <v>1074</v>
      </c>
      <c r="F218" s="12" t="s">
        <v>13</v>
      </c>
      <c r="G218" s="12" t="s">
        <v>8</v>
      </c>
      <c r="H218" s="12" t="s">
        <v>994</v>
      </c>
      <c r="I218" s="12">
        <v>736</v>
      </c>
      <c r="J218" s="12" t="s">
        <v>40</v>
      </c>
      <c r="K218" s="12" t="s">
        <v>4</v>
      </c>
      <c r="L218" s="12" t="s">
        <v>1080</v>
      </c>
      <c r="M218" s="54"/>
    </row>
    <row r="219" spans="1:13" x14ac:dyDescent="0.35">
      <c r="A219" s="13"/>
      <c r="B219" s="12" t="s">
        <v>408</v>
      </c>
      <c r="C219" s="12">
        <v>2018</v>
      </c>
      <c r="D219" s="11" t="s">
        <v>1127</v>
      </c>
      <c r="E219" s="12" t="s">
        <v>1074</v>
      </c>
      <c r="F219" s="12" t="s">
        <v>13</v>
      </c>
      <c r="G219" s="12" t="s">
        <v>8</v>
      </c>
      <c r="H219" s="12" t="s">
        <v>994</v>
      </c>
      <c r="I219" s="12">
        <v>168</v>
      </c>
      <c r="J219" s="12" t="s">
        <v>175</v>
      </c>
      <c r="K219" s="12" t="s">
        <v>1078</v>
      </c>
      <c r="L219" s="12" t="s">
        <v>1079</v>
      </c>
      <c r="M219" s="54"/>
    </row>
    <row r="220" spans="1:13" x14ac:dyDescent="0.35">
      <c r="A220" s="13"/>
      <c r="B220" s="12" t="s">
        <v>409</v>
      </c>
      <c r="C220" s="12">
        <v>2020</v>
      </c>
      <c r="D220" s="11" t="s">
        <v>998</v>
      </c>
      <c r="E220" s="12" t="s">
        <v>1074</v>
      </c>
      <c r="F220" s="12" t="s">
        <v>13</v>
      </c>
      <c r="G220" s="12" t="s">
        <v>8</v>
      </c>
      <c r="H220" s="12" t="s">
        <v>994</v>
      </c>
      <c r="I220" s="12">
        <v>286</v>
      </c>
      <c r="J220" s="12" t="s">
        <v>306</v>
      </c>
      <c r="K220" s="12" t="s">
        <v>1078</v>
      </c>
      <c r="L220" s="12" t="s">
        <v>1080</v>
      </c>
      <c r="M220" s="54"/>
    </row>
    <row r="221" spans="1:13" x14ac:dyDescent="0.35">
      <c r="A221" s="13"/>
      <c r="B221" s="12" t="s">
        <v>410</v>
      </c>
      <c r="C221" s="12">
        <v>2012</v>
      </c>
      <c r="D221" s="11" t="s">
        <v>1128</v>
      </c>
      <c r="E221" s="12" t="s">
        <v>1075</v>
      </c>
      <c r="F221" s="12" t="s">
        <v>1</v>
      </c>
      <c r="G221" s="12" t="s">
        <v>996</v>
      </c>
      <c r="H221" s="12" t="s">
        <v>996</v>
      </c>
      <c r="I221" s="12">
        <v>0</v>
      </c>
      <c r="J221" s="12" t="s">
        <v>183</v>
      </c>
      <c r="K221" s="12" t="s">
        <v>1078</v>
      </c>
      <c r="L221" s="12" t="s">
        <v>1081</v>
      </c>
      <c r="M221" s="54"/>
    </row>
    <row r="222" spans="1:13" x14ac:dyDescent="0.35">
      <c r="A222" s="13"/>
      <c r="B222" s="12" t="s">
        <v>410</v>
      </c>
      <c r="C222" s="12">
        <v>2015</v>
      </c>
      <c r="D222" s="11" t="s">
        <v>411</v>
      </c>
      <c r="E222" s="12" t="s">
        <v>1074</v>
      </c>
      <c r="F222" s="12" t="s">
        <v>13</v>
      </c>
      <c r="G222" s="12" t="s">
        <v>8</v>
      </c>
      <c r="H222" s="12" t="s">
        <v>994</v>
      </c>
      <c r="I222" s="12">
        <v>224</v>
      </c>
      <c r="J222" s="12" t="s">
        <v>183</v>
      </c>
      <c r="K222" s="12" t="s">
        <v>1078</v>
      </c>
      <c r="L222" s="12" t="s">
        <v>1080</v>
      </c>
      <c r="M222" s="54"/>
    </row>
    <row r="223" spans="1:13" x14ac:dyDescent="0.35">
      <c r="A223" s="13"/>
      <c r="B223" s="12" t="s">
        <v>412</v>
      </c>
      <c r="C223" s="12">
        <v>2016</v>
      </c>
      <c r="D223" s="11" t="s">
        <v>999</v>
      </c>
      <c r="E223" s="12" t="s">
        <v>1074</v>
      </c>
      <c r="F223" s="12" t="s">
        <v>13</v>
      </c>
      <c r="G223" s="12" t="s">
        <v>8</v>
      </c>
      <c r="H223" s="12" t="s">
        <v>994</v>
      </c>
      <c r="I223" s="12">
        <v>184</v>
      </c>
      <c r="J223" s="12" t="s">
        <v>40</v>
      </c>
      <c r="K223" s="12" t="s">
        <v>1078</v>
      </c>
      <c r="L223" s="12" t="s">
        <v>1080</v>
      </c>
      <c r="M223" s="54"/>
    </row>
    <row r="224" spans="1:13" x14ac:dyDescent="0.35">
      <c r="A224" s="13"/>
      <c r="B224" s="12" t="s">
        <v>412</v>
      </c>
      <c r="C224" s="12">
        <v>2016</v>
      </c>
      <c r="D224" s="11" t="s">
        <v>413</v>
      </c>
      <c r="E224" s="12" t="s">
        <v>1074</v>
      </c>
      <c r="F224" s="12" t="s">
        <v>13</v>
      </c>
      <c r="G224" s="12" t="s">
        <v>996</v>
      </c>
      <c r="H224" s="12" t="s">
        <v>996</v>
      </c>
      <c r="I224" s="12">
        <v>0</v>
      </c>
      <c r="J224" s="12" t="s">
        <v>136</v>
      </c>
      <c r="K224" s="12" t="s">
        <v>1077</v>
      </c>
      <c r="L224" s="12" t="s">
        <v>16</v>
      </c>
      <c r="M224" s="54"/>
    </row>
    <row r="225" spans="1:13" x14ac:dyDescent="0.35">
      <c r="A225" s="13"/>
      <c r="B225" s="12" t="s">
        <v>412</v>
      </c>
      <c r="C225" s="12">
        <v>2011</v>
      </c>
      <c r="D225" s="16" t="s">
        <v>1129</v>
      </c>
      <c r="E225" s="12" t="s">
        <v>137</v>
      </c>
      <c r="F225" s="12" t="s">
        <v>13</v>
      </c>
      <c r="G225" s="12" t="s">
        <v>996</v>
      </c>
      <c r="H225" s="12" t="s">
        <v>996</v>
      </c>
      <c r="I225" s="12">
        <v>0</v>
      </c>
      <c r="J225" s="12" t="s">
        <v>136</v>
      </c>
      <c r="K225" s="12" t="s">
        <v>1078</v>
      </c>
      <c r="L225" s="12" t="s">
        <v>16</v>
      </c>
      <c r="M225" s="54"/>
    </row>
    <row r="226" spans="1:13" x14ac:dyDescent="0.35">
      <c r="A226" s="11"/>
      <c r="B226" s="12" t="s">
        <v>412</v>
      </c>
      <c r="C226" s="12">
        <v>2013</v>
      </c>
      <c r="D226" s="11" t="s">
        <v>414</v>
      </c>
      <c r="E226" s="12" t="s">
        <v>1074</v>
      </c>
      <c r="F226" s="12" t="s">
        <v>13</v>
      </c>
      <c r="G226" s="12" t="s">
        <v>8</v>
      </c>
      <c r="H226" s="12" t="s">
        <v>993</v>
      </c>
      <c r="I226" s="12">
        <v>605</v>
      </c>
      <c r="J226" s="12" t="s">
        <v>136</v>
      </c>
      <c r="K226" s="12" t="s">
        <v>1078</v>
      </c>
      <c r="L226" s="12" t="s">
        <v>1024</v>
      </c>
      <c r="M226" s="54"/>
    </row>
    <row r="227" spans="1:13" x14ac:dyDescent="0.35">
      <c r="A227" s="11"/>
      <c r="B227" s="12" t="s">
        <v>415</v>
      </c>
      <c r="C227" s="12">
        <v>2020</v>
      </c>
      <c r="D227" s="17" t="s">
        <v>416</v>
      </c>
      <c r="E227" s="12" t="s">
        <v>1074</v>
      </c>
      <c r="F227" s="12" t="s">
        <v>13</v>
      </c>
      <c r="G227" s="12" t="s">
        <v>8</v>
      </c>
      <c r="H227" s="12" t="s">
        <v>994</v>
      </c>
      <c r="I227" s="12">
        <v>550</v>
      </c>
      <c r="J227" s="12" t="s">
        <v>417</v>
      </c>
      <c r="K227" s="12" t="s">
        <v>1078</v>
      </c>
      <c r="L227" s="12" t="s">
        <v>1024</v>
      </c>
      <c r="M227" s="54"/>
    </row>
    <row r="228" spans="1:13" x14ac:dyDescent="0.35">
      <c r="A228" s="13"/>
      <c r="B228" s="12" t="s">
        <v>418</v>
      </c>
      <c r="C228" s="12">
        <v>2001</v>
      </c>
      <c r="D228" s="16" t="s">
        <v>419</v>
      </c>
      <c r="E228" s="12" t="s">
        <v>1073</v>
      </c>
      <c r="F228" s="12" t="s">
        <v>7</v>
      </c>
      <c r="G228" s="12" t="s">
        <v>8</v>
      </c>
      <c r="H228" s="12" t="s">
        <v>994</v>
      </c>
      <c r="I228" s="12">
        <v>238</v>
      </c>
      <c r="J228" s="12" t="s">
        <v>40</v>
      </c>
      <c r="K228" s="12" t="s">
        <v>1078</v>
      </c>
      <c r="L228" s="12" t="s">
        <v>55</v>
      </c>
      <c r="M228" s="54"/>
    </row>
    <row r="229" spans="1:13" x14ac:dyDescent="0.35">
      <c r="A229" s="13"/>
      <c r="B229" s="12" t="s">
        <v>418</v>
      </c>
      <c r="C229" s="12">
        <v>2001</v>
      </c>
      <c r="D229" s="16" t="s">
        <v>420</v>
      </c>
      <c r="E229" s="12" t="s">
        <v>1073</v>
      </c>
      <c r="F229" s="12" t="s">
        <v>7</v>
      </c>
      <c r="G229" s="12" t="s">
        <v>8</v>
      </c>
      <c r="H229" s="12" t="s">
        <v>994</v>
      </c>
      <c r="I229" s="12">
        <v>238</v>
      </c>
      <c r="J229" s="12" t="s">
        <v>40</v>
      </c>
      <c r="K229" s="12" t="s">
        <v>1078</v>
      </c>
      <c r="L229" s="12" t="s">
        <v>55</v>
      </c>
      <c r="M229" s="54"/>
    </row>
    <row r="230" spans="1:13" x14ac:dyDescent="0.35">
      <c r="A230" s="13"/>
      <c r="B230" s="12" t="s">
        <v>418</v>
      </c>
      <c r="C230" s="12">
        <v>2005</v>
      </c>
      <c r="D230" s="16" t="s">
        <v>421</v>
      </c>
      <c r="E230" s="12" t="s">
        <v>1074</v>
      </c>
      <c r="F230" s="12" t="s">
        <v>7</v>
      </c>
      <c r="G230" s="12" t="s">
        <v>991</v>
      </c>
      <c r="H230" s="12" t="s">
        <v>996</v>
      </c>
      <c r="I230" s="12">
        <v>0</v>
      </c>
      <c r="J230" s="12" t="s">
        <v>40</v>
      </c>
      <c r="K230" s="12" t="s">
        <v>1077</v>
      </c>
      <c r="L230" s="12" t="s">
        <v>1082</v>
      </c>
      <c r="M230" s="54"/>
    </row>
    <row r="231" spans="1:13" x14ac:dyDescent="0.35">
      <c r="A231" s="13"/>
      <c r="B231" s="12" t="s">
        <v>422</v>
      </c>
      <c r="C231" s="12">
        <v>2020</v>
      </c>
      <c r="D231" s="11" t="s">
        <v>1130</v>
      </c>
      <c r="E231" s="12" t="s">
        <v>1074</v>
      </c>
      <c r="F231" s="12" t="s">
        <v>13</v>
      </c>
      <c r="G231" s="12" t="s">
        <v>8</v>
      </c>
      <c r="H231" s="12" t="s">
        <v>994</v>
      </c>
      <c r="I231" s="12">
        <v>272</v>
      </c>
      <c r="J231" s="12" t="s">
        <v>25</v>
      </c>
      <c r="K231" s="12" t="s">
        <v>1078</v>
      </c>
      <c r="L231" s="12" t="s">
        <v>1080</v>
      </c>
      <c r="M231" s="54"/>
    </row>
    <row r="232" spans="1:13" x14ac:dyDescent="0.35">
      <c r="A232" s="13"/>
      <c r="B232" s="12" t="s">
        <v>423</v>
      </c>
      <c r="C232" s="12">
        <v>2008</v>
      </c>
      <c r="D232" s="11" t="s">
        <v>424</v>
      </c>
      <c r="E232" s="12" t="s">
        <v>1074</v>
      </c>
      <c r="F232" s="12" t="s">
        <v>13</v>
      </c>
      <c r="G232" s="12" t="s">
        <v>8</v>
      </c>
      <c r="H232" s="12" t="s">
        <v>994</v>
      </c>
      <c r="I232" s="12">
        <v>1326</v>
      </c>
      <c r="J232" s="12" t="s">
        <v>25</v>
      </c>
      <c r="K232" s="12" t="s">
        <v>1078</v>
      </c>
      <c r="L232" s="12" t="s">
        <v>1080</v>
      </c>
      <c r="M232" s="54"/>
    </row>
    <row r="233" spans="1:13" x14ac:dyDescent="0.35">
      <c r="A233" s="13"/>
      <c r="B233" s="12" t="s">
        <v>425</v>
      </c>
      <c r="C233" s="12">
        <v>2016</v>
      </c>
      <c r="D233" s="11" t="s">
        <v>426</v>
      </c>
      <c r="E233" s="12" t="s">
        <v>1074</v>
      </c>
      <c r="F233" s="12" t="s">
        <v>7</v>
      </c>
      <c r="G233" s="12" t="s">
        <v>996</v>
      </c>
      <c r="H233" s="12" t="s">
        <v>996</v>
      </c>
      <c r="I233" s="12">
        <v>0</v>
      </c>
      <c r="J233" s="12" t="s">
        <v>231</v>
      </c>
      <c r="K233" s="12" t="s">
        <v>1077</v>
      </c>
      <c r="L233" s="12" t="s">
        <v>16</v>
      </c>
      <c r="M233" s="54"/>
    </row>
    <row r="234" spans="1:13" x14ac:dyDescent="0.35">
      <c r="A234" s="11"/>
      <c r="B234" s="12" t="s">
        <v>427</v>
      </c>
      <c r="C234" s="12">
        <v>2018</v>
      </c>
      <c r="D234" s="11" t="s">
        <v>428</v>
      </c>
      <c r="E234" s="12" t="s">
        <v>1074</v>
      </c>
      <c r="F234" s="12" t="s">
        <v>11</v>
      </c>
      <c r="G234" s="12" t="s">
        <v>8</v>
      </c>
      <c r="H234" s="12" t="s">
        <v>994</v>
      </c>
      <c r="I234" s="12">
        <v>948</v>
      </c>
      <c r="J234" s="12" t="s">
        <v>231</v>
      </c>
      <c r="K234" s="12" t="s">
        <v>1078</v>
      </c>
      <c r="L234" s="12" t="s">
        <v>1080</v>
      </c>
      <c r="M234" s="54"/>
    </row>
    <row r="235" spans="1:13" x14ac:dyDescent="0.35">
      <c r="A235" s="11"/>
      <c r="B235" s="12" t="s">
        <v>427</v>
      </c>
      <c r="C235" s="12">
        <v>2016</v>
      </c>
      <c r="D235" s="11" t="s">
        <v>429</v>
      </c>
      <c r="E235" s="12" t="s">
        <v>1074</v>
      </c>
      <c r="F235" s="12" t="s">
        <v>13</v>
      </c>
      <c r="G235" s="12" t="s">
        <v>8</v>
      </c>
      <c r="H235" s="12" t="s">
        <v>994</v>
      </c>
      <c r="I235" s="12">
        <v>948</v>
      </c>
      <c r="J235" s="12" t="s">
        <v>231</v>
      </c>
      <c r="K235" s="12" t="s">
        <v>1078</v>
      </c>
      <c r="L235" s="12" t="s">
        <v>1024</v>
      </c>
      <c r="M235" s="54"/>
    </row>
    <row r="236" spans="1:13" x14ac:dyDescent="0.35">
      <c r="A236" s="11"/>
      <c r="B236" s="12" t="s">
        <v>430</v>
      </c>
      <c r="C236" s="12">
        <v>2015</v>
      </c>
      <c r="D236" s="11" t="s">
        <v>431</v>
      </c>
      <c r="E236" s="12" t="s">
        <v>1074</v>
      </c>
      <c r="F236" s="12" t="s">
        <v>13</v>
      </c>
      <c r="G236" s="12" t="s">
        <v>8</v>
      </c>
      <c r="H236" s="12" t="s">
        <v>994</v>
      </c>
      <c r="I236" s="12">
        <v>88</v>
      </c>
      <c r="J236" s="12" t="s">
        <v>249</v>
      </c>
      <c r="K236" s="12" t="s">
        <v>1078</v>
      </c>
      <c r="L236" s="12" t="s">
        <v>1024</v>
      </c>
      <c r="M236" s="54"/>
    </row>
    <row r="237" spans="1:13" x14ac:dyDescent="0.35">
      <c r="A237" s="13"/>
      <c r="B237" s="12" t="s">
        <v>432</v>
      </c>
      <c r="C237" s="12">
        <v>2013</v>
      </c>
      <c r="D237" s="11" t="s">
        <v>433</v>
      </c>
      <c r="E237" s="12" t="s">
        <v>1074</v>
      </c>
      <c r="F237" s="12" t="s">
        <v>13</v>
      </c>
      <c r="G237" s="12" t="s">
        <v>8</v>
      </c>
      <c r="H237" s="12" t="s">
        <v>994</v>
      </c>
      <c r="I237" s="12">
        <v>200</v>
      </c>
      <c r="J237" s="12" t="s">
        <v>434</v>
      </c>
      <c r="K237" s="12" t="s">
        <v>1078</v>
      </c>
      <c r="L237" s="12" t="s">
        <v>1080</v>
      </c>
      <c r="M237" s="54"/>
    </row>
    <row r="238" spans="1:13" x14ac:dyDescent="0.35">
      <c r="A238" s="11"/>
      <c r="B238" s="12" t="s">
        <v>435</v>
      </c>
      <c r="C238" s="12">
        <v>2017</v>
      </c>
      <c r="D238" s="11" t="s">
        <v>436</v>
      </c>
      <c r="E238" s="12" t="s">
        <v>1074</v>
      </c>
      <c r="F238" s="12" t="s">
        <v>13</v>
      </c>
      <c r="G238" s="12" t="s">
        <v>8</v>
      </c>
      <c r="H238" s="12" t="s">
        <v>994</v>
      </c>
      <c r="I238" s="12">
        <v>318</v>
      </c>
      <c r="J238" s="12" t="s">
        <v>40</v>
      </c>
      <c r="K238" s="12" t="s">
        <v>1078</v>
      </c>
      <c r="L238" s="12" t="s">
        <v>55</v>
      </c>
      <c r="M238" s="54"/>
    </row>
    <row r="239" spans="1:13" x14ac:dyDescent="0.35">
      <c r="A239" s="11"/>
      <c r="B239" s="12" t="s">
        <v>437</v>
      </c>
      <c r="C239" s="12">
        <v>2019</v>
      </c>
      <c r="D239" s="11" t="s">
        <v>438</v>
      </c>
      <c r="E239" s="12" t="s">
        <v>1074</v>
      </c>
      <c r="F239" s="12" t="s">
        <v>13</v>
      </c>
      <c r="G239" s="12" t="s">
        <v>8</v>
      </c>
      <c r="H239" s="12" t="s">
        <v>994</v>
      </c>
      <c r="I239" s="12">
        <v>94</v>
      </c>
      <c r="J239" s="12" t="s">
        <v>40</v>
      </c>
      <c r="K239" s="12" t="s">
        <v>1078</v>
      </c>
      <c r="L239" s="12" t="s">
        <v>97</v>
      </c>
      <c r="M239" s="54"/>
    </row>
    <row r="240" spans="1:13" x14ac:dyDescent="0.35">
      <c r="A240" s="18"/>
      <c r="B240" s="19"/>
      <c r="C240" s="19"/>
      <c r="D240" s="18"/>
      <c r="E240" s="19"/>
      <c r="F240" s="19"/>
      <c r="G240" s="19"/>
      <c r="H240" s="19"/>
      <c r="I240" s="19"/>
      <c r="J240" s="19"/>
      <c r="K240" s="19"/>
      <c r="L240" s="19"/>
    </row>
    <row r="241" spans="1:12" s="21" customFormat="1" ht="15.9" customHeight="1" x14ac:dyDescent="0.35">
      <c r="A241" s="20" t="s">
        <v>1020</v>
      </c>
    </row>
    <row r="242" spans="1:12" x14ac:dyDescent="0.35">
      <c r="A242" s="22"/>
      <c r="B242" s="7" t="s">
        <v>0</v>
      </c>
      <c r="C242" s="7">
        <v>2003</v>
      </c>
      <c r="D242" s="23" t="s">
        <v>1131</v>
      </c>
      <c r="E242" s="7" t="s">
        <v>1074</v>
      </c>
      <c r="F242" s="7" t="s">
        <v>1</v>
      </c>
      <c r="G242" s="7" t="s">
        <v>996</v>
      </c>
      <c r="H242" s="24" t="s">
        <v>993</v>
      </c>
      <c r="I242" s="7">
        <v>10</v>
      </c>
      <c r="J242" s="7" t="s">
        <v>3</v>
      </c>
      <c r="K242" s="7" t="s">
        <v>4</v>
      </c>
      <c r="L242" s="7" t="s">
        <v>1085</v>
      </c>
    </row>
    <row r="243" spans="1:12" x14ac:dyDescent="0.35">
      <c r="A243" s="23"/>
      <c r="B243" s="7" t="s">
        <v>5</v>
      </c>
      <c r="C243" s="7">
        <v>2013</v>
      </c>
      <c r="D243" s="23" t="s">
        <v>6</v>
      </c>
      <c r="E243" s="7" t="s">
        <v>1074</v>
      </c>
      <c r="F243" s="7" t="s">
        <v>7</v>
      </c>
      <c r="G243" s="7" t="s">
        <v>8</v>
      </c>
      <c r="H243" s="7" t="s">
        <v>994</v>
      </c>
      <c r="I243" s="7">
        <v>208</v>
      </c>
      <c r="J243" s="7" t="s">
        <v>3</v>
      </c>
      <c r="K243" s="7" t="s">
        <v>1078</v>
      </c>
      <c r="L243" s="7" t="s">
        <v>1080</v>
      </c>
    </row>
    <row r="244" spans="1:12" x14ac:dyDescent="0.35">
      <c r="A244" s="23"/>
      <c r="B244" s="7" t="s">
        <v>9</v>
      </c>
      <c r="C244" s="7">
        <v>2018</v>
      </c>
      <c r="D244" s="23" t="s">
        <v>10</v>
      </c>
      <c r="E244" s="7" t="s">
        <v>1074</v>
      </c>
      <c r="F244" s="7" t="s">
        <v>11</v>
      </c>
      <c r="G244" s="7" t="s">
        <v>996</v>
      </c>
      <c r="H244" s="7" t="s">
        <v>993</v>
      </c>
      <c r="I244" s="7">
        <v>10</v>
      </c>
      <c r="J244" s="7" t="s">
        <v>3</v>
      </c>
      <c r="K244" s="7" t="s">
        <v>4</v>
      </c>
      <c r="L244" s="7" t="s">
        <v>1085</v>
      </c>
    </row>
    <row r="245" spans="1:12" x14ac:dyDescent="0.35">
      <c r="A245" s="22"/>
      <c r="B245" s="7" t="s">
        <v>12</v>
      </c>
      <c r="C245" s="7">
        <v>2020</v>
      </c>
      <c r="D245" s="23" t="s">
        <v>1198</v>
      </c>
      <c r="E245" s="7" t="s">
        <v>1074</v>
      </c>
      <c r="F245" s="7" t="s">
        <v>13</v>
      </c>
      <c r="G245" s="24" t="s">
        <v>1030</v>
      </c>
      <c r="H245" s="24" t="s">
        <v>993</v>
      </c>
      <c r="I245" s="7">
        <v>248</v>
      </c>
      <c r="J245" s="7" t="s">
        <v>3</v>
      </c>
      <c r="K245" s="7" t="s">
        <v>1078</v>
      </c>
      <c r="L245" s="7" t="s">
        <v>1080</v>
      </c>
    </row>
    <row r="246" spans="1:12" x14ac:dyDescent="0.35">
      <c r="A246" s="22"/>
      <c r="B246" s="7" t="s">
        <v>14</v>
      </c>
      <c r="C246" s="7">
        <v>2005</v>
      </c>
      <c r="D246" s="23" t="s">
        <v>1199</v>
      </c>
      <c r="E246" s="7" t="s">
        <v>1074</v>
      </c>
      <c r="F246" s="7" t="s">
        <v>7</v>
      </c>
      <c r="G246" s="7" t="s">
        <v>996</v>
      </c>
      <c r="H246" s="24" t="s">
        <v>994</v>
      </c>
      <c r="I246" s="7">
        <v>12</v>
      </c>
      <c r="J246" s="7" t="s">
        <v>3</v>
      </c>
      <c r="K246" s="7" t="s">
        <v>4</v>
      </c>
      <c r="L246" s="7" t="s">
        <v>1085</v>
      </c>
    </row>
    <row r="248" spans="1:12" s="21" customFormat="1" ht="15.9" customHeight="1" x14ac:dyDescent="0.35">
      <c r="A248" s="20" t="s">
        <v>1017</v>
      </c>
    </row>
    <row r="249" spans="1:12" x14ac:dyDescent="0.35">
      <c r="A249" s="22"/>
      <c r="B249" s="7" t="s">
        <v>68</v>
      </c>
      <c r="C249" s="7">
        <v>2000</v>
      </c>
      <c r="D249" s="23" t="s">
        <v>58</v>
      </c>
      <c r="E249" s="7" t="s">
        <v>1073</v>
      </c>
      <c r="F249" s="7" t="s">
        <v>1</v>
      </c>
      <c r="G249" s="7" t="s">
        <v>996</v>
      </c>
      <c r="H249" s="7" t="s">
        <v>996</v>
      </c>
      <c r="I249" s="7">
        <v>0</v>
      </c>
      <c r="J249" s="7" t="s">
        <v>40</v>
      </c>
      <c r="K249" s="7" t="s">
        <v>1077</v>
      </c>
      <c r="L249" s="7" t="s">
        <v>1081</v>
      </c>
    </row>
    <row r="250" spans="1:12" x14ac:dyDescent="0.35">
      <c r="A250" s="23"/>
      <c r="B250" s="7" t="s">
        <v>439</v>
      </c>
      <c r="C250" s="7">
        <v>2000</v>
      </c>
      <c r="D250" s="23" t="s">
        <v>440</v>
      </c>
      <c r="E250" s="7" t="s">
        <v>1073</v>
      </c>
      <c r="F250" s="7" t="s">
        <v>13</v>
      </c>
      <c r="G250" s="7" t="s">
        <v>8</v>
      </c>
      <c r="H250" s="7" t="s">
        <v>994</v>
      </c>
      <c r="I250" s="7">
        <v>484</v>
      </c>
      <c r="J250" s="7" t="s">
        <v>40</v>
      </c>
      <c r="K250" s="7" t="s">
        <v>1078</v>
      </c>
      <c r="L250" s="7" t="s">
        <v>1080</v>
      </c>
    </row>
    <row r="251" spans="1:12" x14ac:dyDescent="0.35">
      <c r="A251" s="23"/>
      <c r="B251" s="7" t="s">
        <v>441</v>
      </c>
      <c r="C251" s="7">
        <v>2013</v>
      </c>
      <c r="D251" s="23" t="s">
        <v>1132</v>
      </c>
      <c r="E251" s="7" t="s">
        <v>1074</v>
      </c>
      <c r="F251" s="7" t="s">
        <v>13</v>
      </c>
      <c r="G251" s="7" t="s">
        <v>296</v>
      </c>
      <c r="H251" s="7" t="s">
        <v>993</v>
      </c>
      <c r="I251" s="7">
        <v>37</v>
      </c>
      <c r="J251" s="7" t="s">
        <v>3</v>
      </c>
      <c r="K251" s="7" t="s">
        <v>1078</v>
      </c>
      <c r="L251" s="7" t="s">
        <v>1079</v>
      </c>
    </row>
    <row r="252" spans="1:12" x14ac:dyDescent="0.35">
      <c r="A252" s="23"/>
      <c r="B252" s="7" t="s">
        <v>442</v>
      </c>
      <c r="C252" s="7">
        <v>2005</v>
      </c>
      <c r="D252" s="23" t="s">
        <v>443</v>
      </c>
      <c r="E252" s="7" t="s">
        <v>1073</v>
      </c>
      <c r="F252" s="7" t="s">
        <v>1</v>
      </c>
      <c r="G252" s="7" t="s">
        <v>996</v>
      </c>
      <c r="H252" s="7" t="s">
        <v>995</v>
      </c>
      <c r="I252" s="7">
        <v>17</v>
      </c>
      <c r="J252" s="7" t="s">
        <v>363</v>
      </c>
      <c r="K252" s="7" t="s">
        <v>1077</v>
      </c>
      <c r="L252" s="7" t="s">
        <v>1085</v>
      </c>
    </row>
    <row r="253" spans="1:12" x14ac:dyDescent="0.35">
      <c r="A253" s="23"/>
      <c r="B253" s="7" t="s">
        <v>442</v>
      </c>
      <c r="C253" s="7">
        <v>2005</v>
      </c>
      <c r="D253" s="23" t="s">
        <v>1133</v>
      </c>
      <c r="E253" s="7" t="s">
        <v>1073</v>
      </c>
      <c r="F253" s="7" t="s">
        <v>1</v>
      </c>
      <c r="G253" s="7" t="s">
        <v>996</v>
      </c>
      <c r="H253" s="7" t="s">
        <v>995</v>
      </c>
      <c r="I253" s="7">
        <v>17</v>
      </c>
      <c r="J253" s="7" t="s">
        <v>363</v>
      </c>
      <c r="K253" s="7" t="s">
        <v>4</v>
      </c>
      <c r="L253" s="7" t="s">
        <v>1085</v>
      </c>
    </row>
    <row r="254" spans="1:12" x14ac:dyDescent="0.35">
      <c r="A254" s="23"/>
      <c r="B254" s="7" t="s">
        <v>444</v>
      </c>
      <c r="C254" s="7">
        <v>2008</v>
      </c>
      <c r="D254" s="23" t="s">
        <v>1000</v>
      </c>
      <c r="E254" s="7" t="s">
        <v>1073</v>
      </c>
      <c r="F254" s="7" t="s">
        <v>1</v>
      </c>
      <c r="G254" s="7" t="s">
        <v>8</v>
      </c>
      <c r="H254" s="7" t="s">
        <v>994</v>
      </c>
      <c r="I254" s="7">
        <v>82</v>
      </c>
      <c r="J254" s="7" t="s">
        <v>25</v>
      </c>
      <c r="K254" s="7" t="s">
        <v>1076</v>
      </c>
      <c r="L254" s="7" t="s">
        <v>1079</v>
      </c>
    </row>
    <row r="255" spans="1:12" x14ac:dyDescent="0.35">
      <c r="A255" s="23"/>
      <c r="B255" s="7" t="s">
        <v>445</v>
      </c>
      <c r="C255" s="7">
        <v>2005</v>
      </c>
      <c r="D255" s="23" t="s">
        <v>1134</v>
      </c>
      <c r="E255" s="7" t="s">
        <v>1074</v>
      </c>
      <c r="F255" s="7" t="s">
        <v>7</v>
      </c>
      <c r="G255" s="7" t="s">
        <v>996</v>
      </c>
      <c r="H255" s="7" t="s">
        <v>994</v>
      </c>
      <c r="I255" s="7">
        <v>2</v>
      </c>
      <c r="J255" s="7" t="s">
        <v>3</v>
      </c>
      <c r="K255" s="7" t="s">
        <v>4</v>
      </c>
      <c r="L255" s="7" t="s">
        <v>1087</v>
      </c>
    </row>
    <row r="256" spans="1:12" x14ac:dyDescent="0.35">
      <c r="A256" s="23"/>
      <c r="B256" s="7" t="s">
        <v>446</v>
      </c>
      <c r="C256" s="7">
        <v>2019</v>
      </c>
      <c r="D256" s="23" t="s">
        <v>447</v>
      </c>
      <c r="E256" s="7" t="s">
        <v>1074</v>
      </c>
      <c r="F256" s="7" t="s">
        <v>1</v>
      </c>
      <c r="G256" s="7" t="s">
        <v>996</v>
      </c>
      <c r="H256" s="7" t="s">
        <v>994</v>
      </c>
      <c r="I256" s="7">
        <v>8</v>
      </c>
      <c r="J256" s="7" t="s">
        <v>359</v>
      </c>
      <c r="K256" s="7" t="s">
        <v>1078</v>
      </c>
      <c r="L256" s="7" t="s">
        <v>1085</v>
      </c>
    </row>
    <row r="257" spans="1:12" x14ac:dyDescent="0.35">
      <c r="A257" s="23"/>
      <c r="B257" s="7" t="s">
        <v>448</v>
      </c>
      <c r="C257" s="7">
        <v>2017</v>
      </c>
      <c r="D257" s="23" t="s">
        <v>1135</v>
      </c>
      <c r="E257" s="7" t="s">
        <v>1074</v>
      </c>
      <c r="F257" s="7" t="s">
        <v>13</v>
      </c>
      <c r="G257" s="7" t="s">
        <v>996</v>
      </c>
      <c r="H257" s="7" t="s">
        <v>996</v>
      </c>
      <c r="I257" s="7">
        <v>0</v>
      </c>
      <c r="J257" s="7" t="s">
        <v>3</v>
      </c>
      <c r="K257" s="7" t="s">
        <v>4</v>
      </c>
      <c r="L257" s="7" t="s">
        <v>16</v>
      </c>
    </row>
    <row r="258" spans="1:12" x14ac:dyDescent="0.35">
      <c r="A258" s="23"/>
      <c r="B258" s="7" t="s">
        <v>449</v>
      </c>
      <c r="C258" s="7">
        <v>2011</v>
      </c>
      <c r="D258" s="23" t="s">
        <v>450</v>
      </c>
      <c r="E258" s="7" t="s">
        <v>1074</v>
      </c>
      <c r="F258" s="7" t="s">
        <v>7</v>
      </c>
      <c r="G258" s="7" t="s">
        <v>996</v>
      </c>
      <c r="H258" s="7" t="s">
        <v>996</v>
      </c>
      <c r="I258" s="7">
        <v>0</v>
      </c>
      <c r="J258" s="7" t="s">
        <v>3</v>
      </c>
      <c r="K258" s="7" t="s">
        <v>1078</v>
      </c>
      <c r="L258" s="7" t="s">
        <v>16</v>
      </c>
    </row>
    <row r="259" spans="1:12" x14ac:dyDescent="0.35">
      <c r="A259" s="23"/>
      <c r="B259" s="7" t="s">
        <v>165</v>
      </c>
      <c r="C259" s="7">
        <v>2013</v>
      </c>
      <c r="D259" s="23" t="s">
        <v>451</v>
      </c>
      <c r="E259" s="7" t="s">
        <v>1074</v>
      </c>
      <c r="F259" s="7" t="s">
        <v>7</v>
      </c>
      <c r="G259" s="7" t="s">
        <v>8</v>
      </c>
      <c r="H259" s="7" t="s">
        <v>994</v>
      </c>
      <c r="I259" s="7">
        <v>208</v>
      </c>
      <c r="J259" s="7" t="s">
        <v>3</v>
      </c>
      <c r="K259" s="7" t="s">
        <v>1078</v>
      </c>
      <c r="L259" s="7" t="s">
        <v>1080</v>
      </c>
    </row>
    <row r="260" spans="1:12" x14ac:dyDescent="0.35">
      <c r="A260" s="23"/>
      <c r="B260" s="7" t="s">
        <v>170</v>
      </c>
      <c r="C260" s="7">
        <v>2019</v>
      </c>
      <c r="D260" s="23" t="s">
        <v>1136</v>
      </c>
      <c r="E260" s="7" t="s">
        <v>1074</v>
      </c>
      <c r="F260" s="7" t="s">
        <v>13</v>
      </c>
      <c r="G260" s="7" t="s">
        <v>8</v>
      </c>
      <c r="H260" s="7" t="s">
        <v>994</v>
      </c>
      <c r="I260" s="7">
        <v>412</v>
      </c>
      <c r="J260" s="7" t="s">
        <v>172</v>
      </c>
      <c r="K260" s="7" t="s">
        <v>1078</v>
      </c>
      <c r="L260" s="7" t="s">
        <v>1080</v>
      </c>
    </row>
    <row r="261" spans="1:12" x14ac:dyDescent="0.35">
      <c r="A261" s="23"/>
      <c r="B261" s="7" t="s">
        <v>452</v>
      </c>
      <c r="C261" s="7">
        <v>2018</v>
      </c>
      <c r="D261" s="23" t="s">
        <v>453</v>
      </c>
      <c r="E261" s="7" t="s">
        <v>1074</v>
      </c>
      <c r="F261" s="7" t="s">
        <v>7</v>
      </c>
      <c r="G261" s="7" t="s">
        <v>8</v>
      </c>
      <c r="H261" s="7" t="s">
        <v>994</v>
      </c>
      <c r="I261" s="7">
        <v>306</v>
      </c>
      <c r="J261" s="7" t="s">
        <v>3</v>
      </c>
      <c r="K261" s="7" t="s">
        <v>1078</v>
      </c>
      <c r="L261" s="7" t="s">
        <v>1079</v>
      </c>
    </row>
    <row r="262" spans="1:12" x14ac:dyDescent="0.35">
      <c r="A262" s="23"/>
      <c r="B262" s="7" t="s">
        <v>187</v>
      </c>
      <c r="C262" s="7">
        <v>2010</v>
      </c>
      <c r="D262" s="23" t="s">
        <v>1200</v>
      </c>
      <c r="E262" s="7" t="s">
        <v>1073</v>
      </c>
      <c r="F262" s="7" t="s">
        <v>13</v>
      </c>
      <c r="G262" s="7" t="s">
        <v>8</v>
      </c>
      <c r="H262" s="7" t="s">
        <v>994</v>
      </c>
      <c r="I262" s="7">
        <v>918</v>
      </c>
      <c r="J262" s="7" t="s">
        <v>40</v>
      </c>
      <c r="K262" s="7" t="s">
        <v>1078</v>
      </c>
      <c r="L262" s="7" t="s">
        <v>1080</v>
      </c>
    </row>
    <row r="263" spans="1:12" x14ac:dyDescent="0.35">
      <c r="A263" s="23"/>
      <c r="B263" s="7" t="s">
        <v>454</v>
      </c>
      <c r="C263" s="7">
        <v>2020</v>
      </c>
      <c r="D263" s="23" t="s">
        <v>455</v>
      </c>
      <c r="E263" s="7" t="s">
        <v>1074</v>
      </c>
      <c r="F263" s="7" t="s">
        <v>13</v>
      </c>
      <c r="G263" s="7" t="s">
        <v>8</v>
      </c>
      <c r="H263" s="7" t="s">
        <v>994</v>
      </c>
      <c r="I263" s="7">
        <v>258</v>
      </c>
      <c r="J263" s="7" t="s">
        <v>3</v>
      </c>
      <c r="K263" s="7" t="s">
        <v>4</v>
      </c>
      <c r="L263" s="7" t="s">
        <v>1080</v>
      </c>
    </row>
    <row r="264" spans="1:12" x14ac:dyDescent="0.35">
      <c r="A264" s="23"/>
      <c r="B264" s="7" t="s">
        <v>456</v>
      </c>
      <c r="C264" s="7">
        <v>2009</v>
      </c>
      <c r="D264" s="23" t="s">
        <v>457</v>
      </c>
      <c r="E264" s="7" t="s">
        <v>1074</v>
      </c>
      <c r="F264" s="7" t="s">
        <v>7</v>
      </c>
      <c r="G264" s="7" t="s">
        <v>1031</v>
      </c>
      <c r="H264" s="7" t="s">
        <v>994</v>
      </c>
      <c r="I264" s="7">
        <v>760</v>
      </c>
      <c r="J264" s="7" t="s">
        <v>3</v>
      </c>
      <c r="K264" s="7" t="s">
        <v>4</v>
      </c>
      <c r="L264" s="7" t="s">
        <v>1080</v>
      </c>
    </row>
    <row r="265" spans="1:12" x14ac:dyDescent="0.35">
      <c r="A265" s="23"/>
      <c r="B265" s="7" t="s">
        <v>458</v>
      </c>
      <c r="C265" s="7">
        <v>2018</v>
      </c>
      <c r="D265" s="23" t="s">
        <v>459</v>
      </c>
      <c r="E265" s="7" t="s">
        <v>1074</v>
      </c>
      <c r="F265" s="7" t="s">
        <v>13</v>
      </c>
      <c r="G265" s="7" t="s">
        <v>8</v>
      </c>
      <c r="H265" s="7" t="s">
        <v>994</v>
      </c>
      <c r="I265" s="7">
        <v>146</v>
      </c>
      <c r="J265" s="7" t="s">
        <v>3</v>
      </c>
      <c r="K265" s="7" t="s">
        <v>1078</v>
      </c>
      <c r="L265" s="7" t="s">
        <v>1080</v>
      </c>
    </row>
    <row r="266" spans="1:12" x14ac:dyDescent="0.35">
      <c r="A266" s="23"/>
      <c r="B266" s="7" t="s">
        <v>460</v>
      </c>
      <c r="C266" s="7">
        <v>2010</v>
      </c>
      <c r="D266" s="23" t="s">
        <v>1137</v>
      </c>
      <c r="E266" s="7" t="s">
        <v>1074</v>
      </c>
      <c r="F266" s="7" t="s">
        <v>1</v>
      </c>
      <c r="G266" s="7" t="s">
        <v>1032</v>
      </c>
      <c r="H266" s="7" t="s">
        <v>993</v>
      </c>
      <c r="I266" s="7">
        <v>105</v>
      </c>
      <c r="J266" s="7" t="s">
        <v>3</v>
      </c>
      <c r="K266" s="7" t="s">
        <v>1078</v>
      </c>
      <c r="L266" s="7" t="s">
        <v>1080</v>
      </c>
    </row>
    <row r="267" spans="1:12" x14ac:dyDescent="0.35">
      <c r="A267" s="23"/>
      <c r="B267" s="7" t="s">
        <v>461</v>
      </c>
      <c r="C267" s="7">
        <v>2017</v>
      </c>
      <c r="D267" s="23" t="s">
        <v>1138</v>
      </c>
      <c r="E267" s="7" t="s">
        <v>1074</v>
      </c>
      <c r="F267" s="7" t="s">
        <v>7</v>
      </c>
      <c r="G267" s="7" t="s">
        <v>8</v>
      </c>
      <c r="H267" s="7" t="s">
        <v>994</v>
      </c>
      <c r="I267" s="7">
        <v>236</v>
      </c>
      <c r="J267" s="7" t="s">
        <v>378</v>
      </c>
      <c r="K267" s="7" t="s">
        <v>1078</v>
      </c>
      <c r="L267" s="7" t="s">
        <v>1080</v>
      </c>
    </row>
    <row r="268" spans="1:12" x14ac:dyDescent="0.35">
      <c r="A268" s="23"/>
      <c r="B268" s="7" t="s">
        <v>462</v>
      </c>
      <c r="C268" s="7">
        <v>2018</v>
      </c>
      <c r="D268" s="23" t="s">
        <v>463</v>
      </c>
      <c r="E268" s="7" t="s">
        <v>1073</v>
      </c>
      <c r="F268" s="7" t="s">
        <v>1</v>
      </c>
      <c r="G268" s="7" t="s">
        <v>996</v>
      </c>
      <c r="H268" s="7" t="s">
        <v>994</v>
      </c>
      <c r="I268" s="7">
        <v>80</v>
      </c>
      <c r="J268" s="7" t="s">
        <v>40</v>
      </c>
      <c r="K268" s="7" t="s">
        <v>4</v>
      </c>
      <c r="L268" s="7" t="s">
        <v>1085</v>
      </c>
    </row>
    <row r="269" spans="1:12" x14ac:dyDescent="0.35">
      <c r="A269" s="23"/>
      <c r="B269" s="7" t="s">
        <v>464</v>
      </c>
      <c r="C269" s="7">
        <v>2019</v>
      </c>
      <c r="D269" s="23" t="s">
        <v>1139</v>
      </c>
      <c r="E269" s="7" t="s">
        <v>1073</v>
      </c>
      <c r="F269" s="7" t="s">
        <v>13</v>
      </c>
      <c r="G269" s="7" t="s">
        <v>1021</v>
      </c>
      <c r="H269" s="7" t="s">
        <v>994</v>
      </c>
      <c r="I269" s="7">
        <v>26</v>
      </c>
      <c r="J269" s="7" t="s">
        <v>25</v>
      </c>
      <c r="K269" s="7" t="s">
        <v>4</v>
      </c>
      <c r="L269" s="7" t="s">
        <v>1086</v>
      </c>
    </row>
    <row r="270" spans="1:12" x14ac:dyDescent="0.35">
      <c r="A270" s="23"/>
      <c r="B270" s="7" t="s">
        <v>465</v>
      </c>
      <c r="C270" s="7">
        <v>2005</v>
      </c>
      <c r="D270" s="23" t="s">
        <v>1201</v>
      </c>
      <c r="E270" s="7" t="s">
        <v>1074</v>
      </c>
      <c r="F270" s="7" t="s">
        <v>1</v>
      </c>
      <c r="G270" s="7" t="s">
        <v>996</v>
      </c>
      <c r="H270" s="7" t="s">
        <v>996</v>
      </c>
      <c r="I270" s="7">
        <v>0</v>
      </c>
      <c r="J270" s="7" t="s">
        <v>3</v>
      </c>
      <c r="K270" s="7" t="s">
        <v>4</v>
      </c>
      <c r="L270" s="7" t="s">
        <v>1082</v>
      </c>
    </row>
    <row r="271" spans="1:12" x14ac:dyDescent="0.35">
      <c r="A271" s="23"/>
      <c r="B271" s="7" t="s">
        <v>367</v>
      </c>
      <c r="C271" s="7">
        <v>2017</v>
      </c>
      <c r="D271" s="23" t="s">
        <v>1140</v>
      </c>
      <c r="E271" s="7" t="s">
        <v>1074</v>
      </c>
      <c r="F271" s="7" t="s">
        <v>7</v>
      </c>
      <c r="G271" s="7" t="s">
        <v>8</v>
      </c>
      <c r="H271" s="7" t="s">
        <v>994</v>
      </c>
      <c r="I271" s="7">
        <v>128</v>
      </c>
      <c r="J271" s="7" t="s">
        <v>3</v>
      </c>
      <c r="K271" s="7" t="s">
        <v>1078</v>
      </c>
      <c r="L271" s="7" t="s">
        <v>1080</v>
      </c>
    </row>
    <row r="272" spans="1:12" x14ac:dyDescent="0.35">
      <c r="A272" s="23"/>
      <c r="B272" s="7" t="s">
        <v>367</v>
      </c>
      <c r="C272" s="7">
        <v>2017</v>
      </c>
      <c r="D272" s="23" t="s">
        <v>466</v>
      </c>
      <c r="E272" s="7" t="s">
        <v>1074</v>
      </c>
      <c r="F272" s="7" t="s">
        <v>7</v>
      </c>
      <c r="G272" s="7" t="s">
        <v>8</v>
      </c>
      <c r="H272" s="7" t="s">
        <v>994</v>
      </c>
      <c r="I272" s="7">
        <v>190</v>
      </c>
      <c r="J272" s="7" t="s">
        <v>3</v>
      </c>
      <c r="K272" s="7" t="s">
        <v>1078</v>
      </c>
      <c r="L272" s="7" t="s">
        <v>1080</v>
      </c>
    </row>
    <row r="273" spans="1:12" x14ac:dyDescent="0.35">
      <c r="A273" s="23"/>
      <c r="B273" s="7" t="s">
        <v>467</v>
      </c>
      <c r="C273" s="7">
        <v>2009</v>
      </c>
      <c r="D273" s="23" t="s">
        <v>1001</v>
      </c>
      <c r="E273" s="7" t="s">
        <v>1073</v>
      </c>
      <c r="F273" s="7" t="s">
        <v>13</v>
      </c>
      <c r="G273" s="7" t="s">
        <v>8</v>
      </c>
      <c r="H273" s="7" t="s">
        <v>994</v>
      </c>
      <c r="I273" s="7">
        <v>774</v>
      </c>
      <c r="J273" s="7" t="s">
        <v>25</v>
      </c>
      <c r="K273" s="7" t="s">
        <v>4</v>
      </c>
      <c r="L273" s="7" t="s">
        <v>1080</v>
      </c>
    </row>
    <row r="274" spans="1:12" x14ac:dyDescent="0.35">
      <c r="A274" s="23"/>
      <c r="B274" s="7" t="s">
        <v>468</v>
      </c>
      <c r="C274" s="7">
        <v>2019</v>
      </c>
      <c r="D274" s="23" t="s">
        <v>469</v>
      </c>
      <c r="E274" s="7" t="s">
        <v>1074</v>
      </c>
      <c r="F274" s="7" t="s">
        <v>7</v>
      </c>
      <c r="G274" s="7" t="s">
        <v>8</v>
      </c>
      <c r="H274" s="7" t="s">
        <v>993</v>
      </c>
      <c r="I274" s="7">
        <v>467</v>
      </c>
      <c r="J274" s="7" t="s">
        <v>3</v>
      </c>
      <c r="K274" s="7" t="s">
        <v>1078</v>
      </c>
      <c r="L274" s="7" t="s">
        <v>1080</v>
      </c>
    </row>
    <row r="275" spans="1:12" x14ac:dyDescent="0.35">
      <c r="A275" s="23"/>
      <c r="B275" s="7" t="s">
        <v>470</v>
      </c>
      <c r="C275" s="7">
        <v>2015</v>
      </c>
      <c r="D275" s="23" t="s">
        <v>1141</v>
      </c>
      <c r="E275" s="7" t="s">
        <v>1074</v>
      </c>
      <c r="F275" s="7" t="s">
        <v>7</v>
      </c>
      <c r="G275" s="7" t="s">
        <v>8</v>
      </c>
      <c r="H275" s="7" t="s">
        <v>993</v>
      </c>
      <c r="I275" s="7">
        <v>480</v>
      </c>
      <c r="J275" s="7" t="s">
        <v>3</v>
      </c>
      <c r="K275" s="7" t="s">
        <v>1078</v>
      </c>
      <c r="L275" s="7" t="s">
        <v>1080</v>
      </c>
    </row>
    <row r="276" spans="1:12" x14ac:dyDescent="0.35">
      <c r="A276" s="23"/>
      <c r="B276" s="7" t="s">
        <v>383</v>
      </c>
      <c r="C276" s="7">
        <v>2018</v>
      </c>
      <c r="D276" s="23" t="s">
        <v>471</v>
      </c>
      <c r="E276" s="7" t="s">
        <v>1074</v>
      </c>
      <c r="F276" s="7" t="s">
        <v>1</v>
      </c>
      <c r="G276" s="7" t="s">
        <v>8</v>
      </c>
      <c r="H276" s="7" t="s">
        <v>994</v>
      </c>
      <c r="I276" s="7">
        <v>590</v>
      </c>
      <c r="J276" s="7" t="s">
        <v>347</v>
      </c>
      <c r="K276" s="7" t="s">
        <v>1078</v>
      </c>
      <c r="L276" s="7" t="s">
        <v>1080</v>
      </c>
    </row>
    <row r="277" spans="1:12" x14ac:dyDescent="0.35">
      <c r="A277" s="23"/>
      <c r="B277" s="7" t="s">
        <v>472</v>
      </c>
      <c r="C277" s="7">
        <v>2013</v>
      </c>
      <c r="D277" s="23" t="s">
        <v>473</v>
      </c>
      <c r="E277" s="7" t="s">
        <v>1074</v>
      </c>
      <c r="F277" s="7" t="s">
        <v>7</v>
      </c>
      <c r="G277" s="7" t="s">
        <v>996</v>
      </c>
      <c r="H277" s="7" t="s">
        <v>994</v>
      </c>
      <c r="J277" s="7" t="s">
        <v>175</v>
      </c>
      <c r="K277" s="7" t="s">
        <v>4</v>
      </c>
      <c r="L277" s="7" t="s">
        <v>1085</v>
      </c>
    </row>
    <row r="278" spans="1:12" x14ac:dyDescent="0.35">
      <c r="A278" s="23"/>
      <c r="B278" s="7" t="s">
        <v>472</v>
      </c>
      <c r="C278" s="7">
        <v>2016</v>
      </c>
      <c r="D278" s="23" t="s">
        <v>474</v>
      </c>
      <c r="E278" s="7" t="s">
        <v>1074</v>
      </c>
      <c r="F278" s="7" t="s">
        <v>1</v>
      </c>
      <c r="G278" s="7" t="s">
        <v>996</v>
      </c>
      <c r="H278" s="7" t="s">
        <v>994</v>
      </c>
      <c r="I278" s="7">
        <v>14</v>
      </c>
      <c r="J278" s="7" t="s">
        <v>175</v>
      </c>
      <c r="K278" s="7" t="s">
        <v>1078</v>
      </c>
      <c r="L278" s="7" t="s">
        <v>1085</v>
      </c>
    </row>
    <row r="279" spans="1:12" x14ac:dyDescent="0.35">
      <c r="A279" s="23"/>
      <c r="B279" s="7" t="s">
        <v>475</v>
      </c>
      <c r="C279" s="7">
        <v>2009</v>
      </c>
      <c r="D279" s="23" t="s">
        <v>476</v>
      </c>
      <c r="E279" s="7" t="s">
        <v>1073</v>
      </c>
      <c r="F279" s="7" t="s">
        <v>13</v>
      </c>
      <c r="G279" s="7" t="s">
        <v>996</v>
      </c>
      <c r="H279" s="7" t="s">
        <v>996</v>
      </c>
      <c r="I279" s="7">
        <v>0</v>
      </c>
      <c r="J279" s="7" t="s">
        <v>25</v>
      </c>
      <c r="K279" s="7" t="s">
        <v>1077</v>
      </c>
      <c r="L279" s="7" t="s">
        <v>1081</v>
      </c>
    </row>
    <row r="280" spans="1:12" x14ac:dyDescent="0.35">
      <c r="A280" s="23"/>
      <c r="B280" s="7" t="s">
        <v>477</v>
      </c>
      <c r="C280" s="7">
        <v>2004</v>
      </c>
      <c r="D280" s="23" t="s">
        <v>478</v>
      </c>
      <c r="E280" s="7" t="s">
        <v>1073</v>
      </c>
      <c r="F280" s="7" t="s">
        <v>1</v>
      </c>
      <c r="G280" s="7" t="s">
        <v>8</v>
      </c>
      <c r="H280" s="7" t="s">
        <v>994</v>
      </c>
      <c r="I280" s="7">
        <v>102</v>
      </c>
      <c r="J280" s="7" t="s">
        <v>25</v>
      </c>
      <c r="K280" s="7" t="s">
        <v>1077</v>
      </c>
      <c r="L280" s="7" t="s">
        <v>1079</v>
      </c>
    </row>
    <row r="281" spans="1:12" x14ac:dyDescent="0.35">
      <c r="A281" s="23"/>
      <c r="B281" s="7" t="s">
        <v>479</v>
      </c>
      <c r="C281" s="7">
        <v>2016</v>
      </c>
      <c r="D281" s="23" t="s">
        <v>1142</v>
      </c>
      <c r="E281" s="7" t="s">
        <v>1074</v>
      </c>
      <c r="F281" s="7" t="s">
        <v>1</v>
      </c>
      <c r="G281" s="7" t="s">
        <v>996</v>
      </c>
      <c r="H281" s="7" t="s">
        <v>994</v>
      </c>
      <c r="I281" s="7">
        <v>28</v>
      </c>
      <c r="J281" s="7" t="s">
        <v>434</v>
      </c>
      <c r="K281" s="7" t="s">
        <v>1078</v>
      </c>
      <c r="L281" s="7" t="s">
        <v>1085</v>
      </c>
    </row>
    <row r="282" spans="1:12" x14ac:dyDescent="0.35">
      <c r="A282" s="23"/>
      <c r="B282" s="7" t="s">
        <v>480</v>
      </c>
      <c r="C282" s="7">
        <v>2017</v>
      </c>
      <c r="D282" s="23" t="s">
        <v>1143</v>
      </c>
      <c r="E282" s="7" t="s">
        <v>1074</v>
      </c>
      <c r="F282" s="7" t="s">
        <v>13</v>
      </c>
      <c r="G282" s="7" t="s">
        <v>996</v>
      </c>
      <c r="H282" s="7" t="s">
        <v>993</v>
      </c>
      <c r="I282" s="7">
        <v>10</v>
      </c>
      <c r="J282" s="7" t="s">
        <v>3</v>
      </c>
      <c r="K282" s="7" t="s">
        <v>4</v>
      </c>
      <c r="L282" s="7" t="s">
        <v>1085</v>
      </c>
    </row>
    <row r="283" spans="1:12" x14ac:dyDescent="0.35">
      <c r="A283" s="23"/>
      <c r="B283" s="7" t="s">
        <v>481</v>
      </c>
      <c r="C283" s="7">
        <v>2020</v>
      </c>
      <c r="D283" s="23" t="s">
        <v>482</v>
      </c>
      <c r="E283" s="7" t="s">
        <v>1074</v>
      </c>
      <c r="F283" s="7" t="s">
        <v>7</v>
      </c>
      <c r="G283" s="7" t="s">
        <v>8</v>
      </c>
      <c r="H283" s="7" t="s">
        <v>994</v>
      </c>
      <c r="I283" s="7">
        <v>1481</v>
      </c>
      <c r="J283" s="7" t="s">
        <v>254</v>
      </c>
      <c r="K283" s="7" t="s">
        <v>1078</v>
      </c>
      <c r="L283" s="7" t="s">
        <v>1080</v>
      </c>
    </row>
    <row r="284" spans="1:12" x14ac:dyDescent="0.35">
      <c r="A284" s="22"/>
      <c r="B284" s="7" t="s">
        <v>483</v>
      </c>
      <c r="C284" s="7">
        <v>2011</v>
      </c>
      <c r="D284" s="25" t="s">
        <v>1144</v>
      </c>
      <c r="E284" s="7" t="s">
        <v>1074</v>
      </c>
      <c r="F284" s="7" t="s">
        <v>7</v>
      </c>
      <c r="G284" s="7" t="s">
        <v>484</v>
      </c>
      <c r="H284" s="7" t="s">
        <v>993</v>
      </c>
      <c r="I284" s="7">
        <v>528</v>
      </c>
      <c r="J284" s="7" t="s">
        <v>3</v>
      </c>
      <c r="K284" s="7" t="s">
        <v>1078</v>
      </c>
      <c r="L284" s="7" t="s">
        <v>1080</v>
      </c>
    </row>
    <row r="285" spans="1:12" x14ac:dyDescent="0.35">
      <c r="A285" s="23"/>
      <c r="B285" s="7" t="s">
        <v>485</v>
      </c>
      <c r="C285" s="7">
        <v>2013</v>
      </c>
      <c r="D285" s="23" t="s">
        <v>486</v>
      </c>
      <c r="E285" s="7" t="s">
        <v>1074</v>
      </c>
      <c r="F285" s="7" t="s">
        <v>13</v>
      </c>
      <c r="G285" s="7" t="s">
        <v>996</v>
      </c>
      <c r="H285" s="7" t="s">
        <v>994</v>
      </c>
      <c r="I285" s="7">
        <v>32</v>
      </c>
      <c r="J285" s="7" t="s">
        <v>3</v>
      </c>
      <c r="K285" s="7" t="s">
        <v>4</v>
      </c>
      <c r="L285" s="7" t="s">
        <v>1085</v>
      </c>
    </row>
    <row r="286" spans="1:12" x14ac:dyDescent="0.35">
      <c r="A286" s="23"/>
    </row>
    <row r="287" spans="1:12" s="21" customFormat="1" ht="15.9" customHeight="1" x14ac:dyDescent="0.35">
      <c r="A287" s="20" t="s">
        <v>1013</v>
      </c>
    </row>
    <row r="288" spans="1:12" x14ac:dyDescent="0.35">
      <c r="A288" s="23"/>
      <c r="B288" s="7" t="s">
        <v>487</v>
      </c>
      <c r="C288" s="7">
        <v>2018</v>
      </c>
      <c r="D288" s="23" t="s">
        <v>488</v>
      </c>
      <c r="E288" s="7" t="s">
        <v>1074</v>
      </c>
      <c r="F288" s="7" t="s">
        <v>13</v>
      </c>
      <c r="G288" s="7" t="s">
        <v>362</v>
      </c>
      <c r="H288" s="7" t="s">
        <v>993</v>
      </c>
      <c r="I288" s="7">
        <v>40</v>
      </c>
      <c r="J288" s="7" t="s">
        <v>3</v>
      </c>
      <c r="K288" s="7" t="s">
        <v>4</v>
      </c>
      <c r="L288" s="7" t="s">
        <v>55</v>
      </c>
    </row>
    <row r="289" spans="1:12" x14ac:dyDescent="0.35">
      <c r="A289" s="23"/>
      <c r="B289" s="7" t="s">
        <v>489</v>
      </c>
      <c r="C289" s="7">
        <v>2013</v>
      </c>
      <c r="D289" s="23" t="s">
        <v>490</v>
      </c>
      <c r="E289" s="7" t="s">
        <v>1074</v>
      </c>
      <c r="F289" s="7" t="s">
        <v>1</v>
      </c>
      <c r="G289" s="7" t="s">
        <v>996</v>
      </c>
      <c r="H289" s="7" t="s">
        <v>994</v>
      </c>
      <c r="I289" s="7">
        <v>20</v>
      </c>
      <c r="J289" s="7" t="s">
        <v>3</v>
      </c>
      <c r="K289" s="7" t="s">
        <v>4</v>
      </c>
      <c r="L289" s="7" t="s">
        <v>1085</v>
      </c>
    </row>
    <row r="290" spans="1:12" x14ac:dyDescent="0.35">
      <c r="A290" s="23"/>
      <c r="B290" s="7" t="s">
        <v>491</v>
      </c>
      <c r="C290" s="7">
        <v>2014</v>
      </c>
      <c r="D290" s="23" t="s">
        <v>492</v>
      </c>
      <c r="E290" s="7" t="s">
        <v>1074</v>
      </c>
      <c r="F290" s="7" t="s">
        <v>13</v>
      </c>
      <c r="G290" s="7" t="s">
        <v>493</v>
      </c>
      <c r="H290" s="7" t="s">
        <v>994</v>
      </c>
      <c r="I290" s="7">
        <v>52</v>
      </c>
      <c r="J290" s="7" t="s">
        <v>3</v>
      </c>
      <c r="K290" s="7" t="s">
        <v>1078</v>
      </c>
      <c r="L290" s="7" t="s">
        <v>1080</v>
      </c>
    </row>
    <row r="291" spans="1:12" x14ac:dyDescent="0.35">
      <c r="A291" s="23"/>
      <c r="B291" s="7" t="s">
        <v>494</v>
      </c>
      <c r="C291" s="7">
        <v>2006</v>
      </c>
      <c r="D291" s="23" t="s">
        <v>1145</v>
      </c>
      <c r="E291" s="7" t="s">
        <v>1074</v>
      </c>
      <c r="F291" s="7" t="s">
        <v>13</v>
      </c>
      <c r="G291" s="7" t="s">
        <v>996</v>
      </c>
      <c r="H291" s="7" t="s">
        <v>996</v>
      </c>
      <c r="I291" s="7">
        <v>0</v>
      </c>
      <c r="J291" s="7" t="s">
        <v>3</v>
      </c>
      <c r="K291" s="7" t="s">
        <v>1078</v>
      </c>
      <c r="L291" s="7" t="s">
        <v>1081</v>
      </c>
    </row>
    <row r="292" spans="1:12" x14ac:dyDescent="0.35">
      <c r="A292" s="7"/>
      <c r="B292" s="7" t="s">
        <v>495</v>
      </c>
      <c r="C292" s="7">
        <v>2011</v>
      </c>
      <c r="D292" s="23" t="s">
        <v>496</v>
      </c>
      <c r="E292" s="7" t="s">
        <v>1074</v>
      </c>
      <c r="F292" s="7" t="s">
        <v>13</v>
      </c>
      <c r="G292" s="7" t="s">
        <v>996</v>
      </c>
      <c r="H292" s="7" t="s">
        <v>996</v>
      </c>
      <c r="I292" s="7">
        <v>0</v>
      </c>
      <c r="J292" s="7" t="s">
        <v>3</v>
      </c>
      <c r="K292" s="7" t="s">
        <v>1077</v>
      </c>
      <c r="L292" s="7" t="s">
        <v>1082</v>
      </c>
    </row>
    <row r="293" spans="1:12" x14ac:dyDescent="0.35">
      <c r="A293" s="7"/>
      <c r="B293" s="7" t="s">
        <v>497</v>
      </c>
      <c r="C293" s="7">
        <v>2011</v>
      </c>
      <c r="D293" s="23" t="s">
        <v>1146</v>
      </c>
      <c r="E293" s="7" t="s">
        <v>1074</v>
      </c>
      <c r="F293" s="7" t="s">
        <v>13</v>
      </c>
      <c r="G293" s="7" t="s">
        <v>498</v>
      </c>
      <c r="H293" s="7" t="s">
        <v>994</v>
      </c>
      <c r="I293" s="7">
        <v>634</v>
      </c>
      <c r="J293" s="7" t="s">
        <v>3</v>
      </c>
      <c r="K293" s="7" t="s">
        <v>1078</v>
      </c>
      <c r="L293" s="7" t="s">
        <v>1079</v>
      </c>
    </row>
    <row r="294" spans="1:12" x14ac:dyDescent="0.35">
      <c r="A294" s="22"/>
      <c r="B294" s="7" t="s">
        <v>499</v>
      </c>
      <c r="C294" s="7">
        <v>2012</v>
      </c>
      <c r="D294" s="23" t="s">
        <v>500</v>
      </c>
      <c r="E294" s="7" t="s">
        <v>1074</v>
      </c>
      <c r="F294" s="7" t="s">
        <v>13</v>
      </c>
      <c r="G294" s="7" t="s">
        <v>296</v>
      </c>
      <c r="H294" s="7" t="s">
        <v>994</v>
      </c>
      <c r="I294" s="7">
        <v>40</v>
      </c>
      <c r="J294" s="7" t="s">
        <v>3</v>
      </c>
      <c r="K294" s="7" t="s">
        <v>1078</v>
      </c>
      <c r="L294" s="7" t="s">
        <v>55</v>
      </c>
    </row>
    <row r="295" spans="1:12" x14ac:dyDescent="0.35">
      <c r="A295" s="22"/>
      <c r="B295" s="7" t="s">
        <v>501</v>
      </c>
      <c r="C295" s="7">
        <v>2020</v>
      </c>
      <c r="D295" s="23" t="s">
        <v>1147</v>
      </c>
      <c r="E295" s="7" t="s">
        <v>1074</v>
      </c>
      <c r="F295" s="7" t="s">
        <v>13</v>
      </c>
      <c r="G295" s="7" t="s">
        <v>996</v>
      </c>
      <c r="H295" s="7" t="s">
        <v>996</v>
      </c>
      <c r="I295" s="7">
        <v>0</v>
      </c>
      <c r="J295" s="7" t="s">
        <v>3</v>
      </c>
      <c r="K295" s="7" t="s">
        <v>1078</v>
      </c>
      <c r="L295" s="7" t="s">
        <v>1082</v>
      </c>
    </row>
    <row r="296" spans="1:12" x14ac:dyDescent="0.35">
      <c r="A296" s="7"/>
    </row>
    <row r="297" spans="1:12" s="28" customFormat="1" ht="15.9" customHeight="1" x14ac:dyDescent="0.35">
      <c r="A297" s="26" t="s">
        <v>502</v>
      </c>
      <c r="B297" s="26"/>
      <c r="C297" s="26"/>
      <c r="D297" s="26"/>
      <c r="E297" s="26"/>
      <c r="F297" s="26"/>
      <c r="G297" s="27"/>
      <c r="H297" s="27"/>
      <c r="I297" s="26"/>
      <c r="J297" s="26"/>
      <c r="K297" s="26"/>
      <c r="L297" s="26"/>
    </row>
    <row r="298" spans="1:12" s="20" customFormat="1" x14ac:dyDescent="0.35">
      <c r="A298" s="20" t="s">
        <v>503</v>
      </c>
      <c r="G298" s="21"/>
      <c r="H298" s="21"/>
    </row>
    <row r="299" spans="1:12" x14ac:dyDescent="0.35">
      <c r="A299" s="23"/>
      <c r="B299" s="7" t="s">
        <v>504</v>
      </c>
      <c r="C299" s="7">
        <v>2016</v>
      </c>
      <c r="D299" s="23" t="s">
        <v>1148</v>
      </c>
      <c r="E299" s="7" t="s">
        <v>1075</v>
      </c>
      <c r="F299" s="7" t="s">
        <v>1</v>
      </c>
      <c r="G299" s="7" t="s">
        <v>996</v>
      </c>
      <c r="H299" s="7" t="s">
        <v>994</v>
      </c>
      <c r="I299" s="7">
        <v>12</v>
      </c>
      <c r="J299" s="7" t="s">
        <v>254</v>
      </c>
      <c r="K299" s="7" t="s">
        <v>1078</v>
      </c>
      <c r="L299" s="7" t="s">
        <v>1085</v>
      </c>
    </row>
    <row r="300" spans="1:12" x14ac:dyDescent="0.35">
      <c r="A300" s="23"/>
      <c r="B300" s="7" t="s">
        <v>505</v>
      </c>
      <c r="C300" s="7">
        <v>2019</v>
      </c>
      <c r="D300" s="23" t="s">
        <v>506</v>
      </c>
      <c r="E300" s="7" t="s">
        <v>1074</v>
      </c>
      <c r="F300" s="7" t="s">
        <v>13</v>
      </c>
      <c r="G300" s="7" t="s">
        <v>8</v>
      </c>
      <c r="H300" s="7" t="s">
        <v>994</v>
      </c>
      <c r="I300" s="7">
        <v>502</v>
      </c>
      <c r="J300" s="7" t="s">
        <v>25</v>
      </c>
      <c r="K300" s="7" t="s">
        <v>1078</v>
      </c>
      <c r="L300" s="7" t="s">
        <v>1079</v>
      </c>
    </row>
    <row r="301" spans="1:12" x14ac:dyDescent="0.35">
      <c r="A301" s="23"/>
      <c r="B301" s="7" t="s">
        <v>507</v>
      </c>
      <c r="C301" s="7">
        <v>2019</v>
      </c>
      <c r="D301" s="23" t="s">
        <v>1149</v>
      </c>
      <c r="E301" s="7" t="s">
        <v>1074</v>
      </c>
      <c r="F301" s="7" t="s">
        <v>1</v>
      </c>
      <c r="G301" s="7" t="s">
        <v>996</v>
      </c>
      <c r="H301" s="7" t="s">
        <v>993</v>
      </c>
      <c r="I301" s="7">
        <v>19</v>
      </c>
      <c r="J301" s="7" t="s">
        <v>508</v>
      </c>
      <c r="K301" s="7" t="s">
        <v>1078</v>
      </c>
      <c r="L301" s="7" t="s">
        <v>1085</v>
      </c>
    </row>
    <row r="302" spans="1:12" x14ac:dyDescent="0.35">
      <c r="A302" s="23"/>
      <c r="B302" s="7" t="s">
        <v>509</v>
      </c>
      <c r="C302" s="7">
        <v>2006</v>
      </c>
      <c r="D302" s="23" t="s">
        <v>1002</v>
      </c>
      <c r="E302" s="7" t="s">
        <v>1073</v>
      </c>
      <c r="F302" s="7" t="s">
        <v>11</v>
      </c>
      <c r="G302" s="7" t="s">
        <v>8</v>
      </c>
      <c r="H302" s="7" t="s">
        <v>994</v>
      </c>
      <c r="I302" s="7">
        <v>166</v>
      </c>
      <c r="J302" s="7" t="s">
        <v>40</v>
      </c>
      <c r="K302" s="7" t="s">
        <v>1078</v>
      </c>
      <c r="L302" s="7" t="s">
        <v>1080</v>
      </c>
    </row>
    <row r="303" spans="1:12" x14ac:dyDescent="0.35">
      <c r="A303" s="23"/>
    </row>
    <row r="304" spans="1:12" s="20" customFormat="1" ht="15.9" customHeight="1" x14ac:dyDescent="0.35">
      <c r="A304" s="20" t="s">
        <v>510</v>
      </c>
      <c r="G304" s="21"/>
      <c r="H304" s="21"/>
    </row>
    <row r="305" spans="1:12" x14ac:dyDescent="0.35">
      <c r="A305" s="23"/>
      <c r="B305" s="7" t="s">
        <v>511</v>
      </c>
      <c r="C305" s="7">
        <v>2019</v>
      </c>
      <c r="D305" s="23" t="s">
        <v>512</v>
      </c>
      <c r="E305" s="7" t="s">
        <v>1074</v>
      </c>
      <c r="F305" s="7" t="s">
        <v>1</v>
      </c>
      <c r="G305" s="7" t="s">
        <v>8</v>
      </c>
      <c r="H305" s="7" t="s">
        <v>994</v>
      </c>
      <c r="I305" s="7">
        <v>138</v>
      </c>
      <c r="J305" s="7" t="s">
        <v>3</v>
      </c>
      <c r="K305" s="7" t="s">
        <v>1078</v>
      </c>
      <c r="L305" s="7" t="s">
        <v>1080</v>
      </c>
    </row>
    <row r="306" spans="1:12" x14ac:dyDescent="0.35">
      <c r="A306" s="23"/>
      <c r="B306" s="7" t="s">
        <v>511</v>
      </c>
      <c r="C306" s="7">
        <v>2020</v>
      </c>
      <c r="D306" s="23" t="s">
        <v>1150</v>
      </c>
      <c r="E306" s="7" t="s">
        <v>1074</v>
      </c>
      <c r="F306" s="7" t="s">
        <v>1</v>
      </c>
      <c r="G306" s="7" t="s">
        <v>996</v>
      </c>
      <c r="H306" s="7" t="s">
        <v>994</v>
      </c>
      <c r="I306" s="7">
        <v>138</v>
      </c>
      <c r="J306" s="7" t="s">
        <v>3</v>
      </c>
      <c r="K306" s="7" t="s">
        <v>1078</v>
      </c>
      <c r="L306" s="7" t="s">
        <v>1085</v>
      </c>
    </row>
    <row r="307" spans="1:12" x14ac:dyDescent="0.35">
      <c r="A307" s="23"/>
      <c r="B307" s="7" t="s">
        <v>513</v>
      </c>
      <c r="C307" s="7">
        <v>2016</v>
      </c>
      <c r="D307" s="23" t="s">
        <v>1151</v>
      </c>
      <c r="E307" s="7" t="s">
        <v>1074</v>
      </c>
      <c r="F307" s="7" t="s">
        <v>1</v>
      </c>
      <c r="G307" s="7" t="s">
        <v>8</v>
      </c>
      <c r="H307" s="7" t="s">
        <v>994</v>
      </c>
      <c r="I307" s="7">
        <v>152</v>
      </c>
      <c r="J307" s="7" t="s">
        <v>514</v>
      </c>
      <c r="K307" s="7" t="s">
        <v>1078</v>
      </c>
      <c r="L307" s="7" t="s">
        <v>1080</v>
      </c>
    </row>
    <row r="308" spans="1:12" x14ac:dyDescent="0.35">
      <c r="A308" s="23"/>
      <c r="B308" s="7" t="s">
        <v>194</v>
      </c>
      <c r="C308" s="7">
        <v>2016</v>
      </c>
      <c r="D308" s="23" t="s">
        <v>1152</v>
      </c>
      <c r="E308" s="7" t="s">
        <v>1074</v>
      </c>
      <c r="F308" s="7" t="s">
        <v>1</v>
      </c>
      <c r="G308" s="7" t="s">
        <v>8</v>
      </c>
      <c r="H308" s="7" t="s">
        <v>993</v>
      </c>
      <c r="I308" s="7">
        <v>44</v>
      </c>
      <c r="J308" s="7" t="s">
        <v>175</v>
      </c>
      <c r="K308" s="7" t="s">
        <v>1078</v>
      </c>
      <c r="L308" s="7" t="s">
        <v>1080</v>
      </c>
    </row>
    <row r="309" spans="1:12" x14ac:dyDescent="0.35">
      <c r="A309" s="23"/>
      <c r="B309" s="7" t="s">
        <v>515</v>
      </c>
      <c r="C309" s="7">
        <v>2020</v>
      </c>
      <c r="D309" s="23" t="s">
        <v>1153</v>
      </c>
      <c r="E309" s="7" t="s">
        <v>1074</v>
      </c>
      <c r="F309" s="7" t="s">
        <v>1</v>
      </c>
      <c r="G309" s="7" t="s">
        <v>8</v>
      </c>
      <c r="H309" s="7" t="s">
        <v>994</v>
      </c>
      <c r="I309" s="7">
        <v>734</v>
      </c>
      <c r="J309" s="7" t="s">
        <v>3</v>
      </c>
      <c r="K309" s="7" t="s">
        <v>1078</v>
      </c>
      <c r="L309" s="7" t="s">
        <v>1080</v>
      </c>
    </row>
    <row r="310" spans="1:12" x14ac:dyDescent="0.35">
      <c r="A310" s="23"/>
      <c r="B310" s="7" t="s">
        <v>516</v>
      </c>
      <c r="C310" s="7">
        <v>2017</v>
      </c>
      <c r="D310" s="23" t="s">
        <v>1154</v>
      </c>
      <c r="E310" s="7" t="s">
        <v>1074</v>
      </c>
      <c r="F310" s="7" t="s">
        <v>1</v>
      </c>
      <c r="G310" s="7" t="s">
        <v>8</v>
      </c>
      <c r="H310" s="7" t="s">
        <v>993</v>
      </c>
      <c r="I310" s="7">
        <v>127</v>
      </c>
      <c r="J310" s="7" t="s">
        <v>31</v>
      </c>
      <c r="K310" s="7" t="s">
        <v>1078</v>
      </c>
      <c r="L310" s="7" t="s">
        <v>1080</v>
      </c>
    </row>
    <row r="311" spans="1:12" x14ac:dyDescent="0.35">
      <c r="A311" s="23"/>
      <c r="B311" s="7" t="s">
        <v>516</v>
      </c>
      <c r="C311" s="7">
        <v>2019</v>
      </c>
      <c r="D311" s="25" t="s">
        <v>517</v>
      </c>
      <c r="E311" s="7" t="s">
        <v>1074</v>
      </c>
      <c r="F311" s="7" t="s">
        <v>1</v>
      </c>
      <c r="G311" s="7" t="s">
        <v>996</v>
      </c>
      <c r="H311" s="7" t="s">
        <v>994</v>
      </c>
      <c r="I311" s="7">
        <v>22</v>
      </c>
      <c r="J311" s="7" t="s">
        <v>31</v>
      </c>
      <c r="K311" s="7" t="s">
        <v>1078</v>
      </c>
      <c r="L311" s="7" t="s">
        <v>1085</v>
      </c>
    </row>
    <row r="313" spans="1:12" s="20" customFormat="1" ht="15.9" customHeight="1" x14ac:dyDescent="0.35">
      <c r="A313" s="20" t="s">
        <v>518</v>
      </c>
      <c r="G313" s="21"/>
      <c r="H313" s="21"/>
    </row>
    <row r="314" spans="1:12" x14ac:dyDescent="0.35">
      <c r="A314" s="23"/>
      <c r="B314" s="7" t="s">
        <v>519</v>
      </c>
      <c r="C314" s="7">
        <v>2018</v>
      </c>
      <c r="D314" s="23" t="s">
        <v>520</v>
      </c>
      <c r="E314" s="7" t="s">
        <v>1074</v>
      </c>
      <c r="F314" s="7" t="s">
        <v>1</v>
      </c>
      <c r="G314" s="7" t="s">
        <v>996</v>
      </c>
      <c r="H314" s="7" t="s">
        <v>993</v>
      </c>
      <c r="I314" s="7">
        <v>192</v>
      </c>
      <c r="J314" s="7" t="s">
        <v>3</v>
      </c>
      <c r="K314" s="7" t="s">
        <v>1078</v>
      </c>
      <c r="L314" s="7" t="s">
        <v>1085</v>
      </c>
    </row>
    <row r="315" spans="1:12" x14ac:dyDescent="0.35">
      <c r="A315" s="23"/>
      <c r="B315" s="7" t="s">
        <v>521</v>
      </c>
      <c r="C315" s="7">
        <v>2019</v>
      </c>
      <c r="D315" s="23" t="s">
        <v>1155</v>
      </c>
      <c r="E315" s="7" t="s">
        <v>1074</v>
      </c>
      <c r="F315" s="7" t="s">
        <v>1</v>
      </c>
      <c r="G315" s="7" t="s">
        <v>8</v>
      </c>
      <c r="H315" s="7" t="s">
        <v>994</v>
      </c>
      <c r="I315" s="7">
        <v>88</v>
      </c>
      <c r="J315" s="7" t="s">
        <v>25</v>
      </c>
      <c r="K315" s="7" t="s">
        <v>1078</v>
      </c>
      <c r="L315" s="7" t="s">
        <v>1080</v>
      </c>
    </row>
    <row r="316" spans="1:12" x14ac:dyDescent="0.35">
      <c r="A316" s="23"/>
      <c r="B316" s="7" t="s">
        <v>522</v>
      </c>
      <c r="C316" s="7">
        <v>2012</v>
      </c>
      <c r="D316" s="23" t="s">
        <v>1156</v>
      </c>
      <c r="E316" s="7" t="s">
        <v>1074</v>
      </c>
      <c r="F316" s="7" t="s">
        <v>1</v>
      </c>
      <c r="G316" s="7" t="s">
        <v>996</v>
      </c>
      <c r="H316" s="7" t="s">
        <v>994</v>
      </c>
      <c r="I316" s="7">
        <v>24</v>
      </c>
      <c r="J316" s="7" t="s">
        <v>434</v>
      </c>
      <c r="K316" s="7" t="s">
        <v>1078</v>
      </c>
      <c r="L316" s="7" t="s">
        <v>1085</v>
      </c>
    </row>
    <row r="317" spans="1:12" x14ac:dyDescent="0.35">
      <c r="A317" s="22"/>
      <c r="B317" s="7" t="s">
        <v>523</v>
      </c>
      <c r="C317" s="7">
        <v>2019</v>
      </c>
      <c r="D317" s="23" t="s">
        <v>1157</v>
      </c>
      <c r="E317" s="7" t="s">
        <v>1074</v>
      </c>
      <c r="F317" s="7" t="s">
        <v>1</v>
      </c>
      <c r="G317" s="7" t="s">
        <v>8</v>
      </c>
      <c r="H317" s="7" t="s">
        <v>994</v>
      </c>
      <c r="I317" s="7">
        <v>103</v>
      </c>
      <c r="J317" s="7" t="s">
        <v>254</v>
      </c>
      <c r="K317" s="7" t="s">
        <v>1078</v>
      </c>
      <c r="L317" s="7" t="s">
        <v>1079</v>
      </c>
    </row>
    <row r="318" spans="1:12" x14ac:dyDescent="0.35">
      <c r="A318" s="23"/>
      <c r="B318" s="7" t="s">
        <v>523</v>
      </c>
      <c r="C318" s="7">
        <v>2019</v>
      </c>
      <c r="D318" s="23" t="s">
        <v>1158</v>
      </c>
      <c r="E318" s="7" t="s">
        <v>1074</v>
      </c>
      <c r="F318" s="7" t="s">
        <v>1</v>
      </c>
      <c r="G318" s="7" t="s">
        <v>8</v>
      </c>
      <c r="H318" s="7" t="s">
        <v>994</v>
      </c>
      <c r="I318" s="7">
        <v>118</v>
      </c>
      <c r="J318" s="7" t="s">
        <v>254</v>
      </c>
      <c r="K318" s="7" t="s">
        <v>1078</v>
      </c>
      <c r="L318" s="7" t="s">
        <v>1080</v>
      </c>
    </row>
    <row r="319" spans="1:12" x14ac:dyDescent="0.35">
      <c r="A319" s="23"/>
      <c r="B319" s="7" t="s">
        <v>524</v>
      </c>
      <c r="C319" s="7">
        <v>2017</v>
      </c>
      <c r="D319" s="23" t="s">
        <v>525</v>
      </c>
      <c r="E319" s="7" t="s">
        <v>1074</v>
      </c>
      <c r="F319" s="7" t="s">
        <v>1</v>
      </c>
      <c r="G319" s="7" t="s">
        <v>526</v>
      </c>
      <c r="H319" s="7" t="s">
        <v>995</v>
      </c>
      <c r="I319" s="7">
        <v>184</v>
      </c>
      <c r="J319" s="7" t="s">
        <v>3</v>
      </c>
      <c r="K319" s="7" t="s">
        <v>4</v>
      </c>
      <c r="L319" s="7" t="s">
        <v>1080</v>
      </c>
    </row>
    <row r="320" spans="1:12" x14ac:dyDescent="0.35">
      <c r="A320" s="23"/>
    </row>
    <row r="321" spans="1:12" s="20" customFormat="1" x14ac:dyDescent="0.35">
      <c r="A321" s="20" t="s">
        <v>527</v>
      </c>
      <c r="G321" s="21"/>
      <c r="H321" s="21"/>
    </row>
    <row r="322" spans="1:12" x14ac:dyDescent="0.35">
      <c r="A322" s="23"/>
      <c r="B322" s="7" t="s">
        <v>528</v>
      </c>
      <c r="C322" s="7">
        <v>2019</v>
      </c>
      <c r="D322" s="23" t="s">
        <v>529</v>
      </c>
      <c r="E322" s="7" t="s">
        <v>1074</v>
      </c>
      <c r="F322" s="7" t="s">
        <v>1</v>
      </c>
      <c r="G322" s="7" t="s">
        <v>996</v>
      </c>
      <c r="H322" s="7" t="s">
        <v>994</v>
      </c>
      <c r="I322" s="7">
        <v>32</v>
      </c>
      <c r="J322" s="7" t="s">
        <v>530</v>
      </c>
      <c r="K322" s="7" t="s">
        <v>1078</v>
      </c>
      <c r="L322" s="7" t="s">
        <v>1085</v>
      </c>
    </row>
    <row r="323" spans="1:12" x14ac:dyDescent="0.35">
      <c r="A323" s="23"/>
      <c r="B323" s="7" t="s">
        <v>531</v>
      </c>
      <c r="C323" s="7">
        <v>2013</v>
      </c>
      <c r="D323" s="23" t="s">
        <v>532</v>
      </c>
      <c r="E323" s="7" t="s">
        <v>1074</v>
      </c>
      <c r="F323" s="7" t="s">
        <v>1</v>
      </c>
      <c r="G323" s="7" t="s">
        <v>8</v>
      </c>
      <c r="H323" s="7" t="s">
        <v>995</v>
      </c>
      <c r="I323" s="7">
        <v>112</v>
      </c>
      <c r="J323" s="7" t="s">
        <v>25</v>
      </c>
      <c r="K323" s="7" t="s">
        <v>1078</v>
      </c>
      <c r="L323" s="7" t="s">
        <v>1080</v>
      </c>
    </row>
    <row r="324" spans="1:12" x14ac:dyDescent="0.35">
      <c r="A324" s="23"/>
    </row>
    <row r="325" spans="1:12" s="20" customFormat="1" x14ac:dyDescent="0.35">
      <c r="A325" s="20" t="s">
        <v>533</v>
      </c>
      <c r="G325" s="21"/>
      <c r="H325" s="21"/>
    </row>
    <row r="326" spans="1:12" x14ac:dyDescent="0.35">
      <c r="A326" s="23"/>
      <c r="B326" s="7" t="s">
        <v>534</v>
      </c>
      <c r="C326" s="7">
        <v>2008</v>
      </c>
      <c r="D326" s="23" t="s">
        <v>1003</v>
      </c>
      <c r="E326" s="7" t="s">
        <v>1073</v>
      </c>
      <c r="F326" s="7" t="s">
        <v>1</v>
      </c>
      <c r="G326" s="7" t="s">
        <v>8</v>
      </c>
      <c r="H326" s="7" t="s">
        <v>994</v>
      </c>
      <c r="I326" s="7">
        <v>150</v>
      </c>
      <c r="J326" s="7" t="s">
        <v>40</v>
      </c>
      <c r="K326" s="7" t="s">
        <v>1078</v>
      </c>
      <c r="L326" s="7" t="s">
        <v>1080</v>
      </c>
    </row>
    <row r="327" spans="1:12" x14ac:dyDescent="0.35">
      <c r="A327" s="23"/>
      <c r="B327" s="7" t="s">
        <v>535</v>
      </c>
      <c r="C327" s="7">
        <v>2007</v>
      </c>
      <c r="D327" s="23" t="s">
        <v>536</v>
      </c>
      <c r="E327" s="7" t="s">
        <v>1074</v>
      </c>
      <c r="F327" s="7" t="s">
        <v>1</v>
      </c>
      <c r="G327" s="7" t="s">
        <v>537</v>
      </c>
      <c r="H327" s="7" t="s">
        <v>993</v>
      </c>
      <c r="I327" s="7">
        <v>212</v>
      </c>
      <c r="J327" s="7" t="s">
        <v>538</v>
      </c>
      <c r="K327" s="7" t="s">
        <v>1078</v>
      </c>
      <c r="L327" s="7" t="s">
        <v>1080</v>
      </c>
    </row>
    <row r="328" spans="1:12" x14ac:dyDescent="0.35">
      <c r="A328" s="23"/>
      <c r="B328" s="7" t="s">
        <v>539</v>
      </c>
      <c r="C328" s="7">
        <v>2007</v>
      </c>
      <c r="D328" s="23" t="s">
        <v>540</v>
      </c>
      <c r="E328" s="7" t="s">
        <v>1074</v>
      </c>
      <c r="F328" s="7" t="s">
        <v>1</v>
      </c>
      <c r="G328" s="7" t="s">
        <v>537</v>
      </c>
      <c r="H328" s="7" t="s">
        <v>995</v>
      </c>
      <c r="I328" s="7">
        <v>84</v>
      </c>
      <c r="J328" s="7" t="s">
        <v>175</v>
      </c>
      <c r="K328" s="7" t="s">
        <v>1078</v>
      </c>
      <c r="L328" s="7" t="s">
        <v>1080</v>
      </c>
    </row>
    <row r="329" spans="1:12" x14ac:dyDescent="0.35">
      <c r="A329" s="29"/>
      <c r="B329" s="7" t="s">
        <v>541</v>
      </c>
      <c r="C329" s="7">
        <v>2015</v>
      </c>
      <c r="D329" s="23" t="s">
        <v>542</v>
      </c>
      <c r="E329" s="7" t="s">
        <v>1074</v>
      </c>
      <c r="F329" s="7" t="s">
        <v>1</v>
      </c>
      <c r="G329" s="7" t="s">
        <v>1023</v>
      </c>
      <c r="H329" s="7" t="s">
        <v>993</v>
      </c>
      <c r="I329" s="7">
        <v>34</v>
      </c>
      <c r="J329" s="7" t="s">
        <v>3</v>
      </c>
      <c r="K329" s="7" t="s">
        <v>4</v>
      </c>
      <c r="L329" s="7" t="s">
        <v>1086</v>
      </c>
    </row>
    <row r="330" spans="1:12" x14ac:dyDescent="0.35">
      <c r="A330" s="29"/>
      <c r="B330" s="7" t="s">
        <v>543</v>
      </c>
      <c r="C330" s="7">
        <v>2017</v>
      </c>
      <c r="D330" s="23" t="s">
        <v>1159</v>
      </c>
      <c r="E330" s="7" t="s">
        <v>1074</v>
      </c>
      <c r="F330" s="7" t="s">
        <v>1</v>
      </c>
      <c r="G330" s="7" t="s">
        <v>544</v>
      </c>
      <c r="H330" s="7" t="s">
        <v>994</v>
      </c>
      <c r="I330" s="7">
        <v>34</v>
      </c>
      <c r="J330" s="7" t="s">
        <v>3</v>
      </c>
      <c r="K330" s="7" t="s">
        <v>1078</v>
      </c>
      <c r="L330" s="7" t="s">
        <v>1086</v>
      </c>
    </row>
    <row r="331" spans="1:12" x14ac:dyDescent="0.35">
      <c r="A331" s="23"/>
      <c r="B331" s="7" t="s">
        <v>545</v>
      </c>
      <c r="C331" s="7">
        <v>2007</v>
      </c>
      <c r="D331" s="23" t="s">
        <v>546</v>
      </c>
      <c r="E331" s="7" t="s">
        <v>1073</v>
      </c>
      <c r="F331" s="7" t="s">
        <v>1</v>
      </c>
      <c r="G331" s="7" t="s">
        <v>1023</v>
      </c>
      <c r="H331" s="7" t="s">
        <v>994</v>
      </c>
      <c r="I331" s="7">
        <v>358</v>
      </c>
      <c r="J331" s="7" t="s">
        <v>40</v>
      </c>
      <c r="K331" s="7" t="s">
        <v>4</v>
      </c>
      <c r="L331" s="7" t="s">
        <v>1080</v>
      </c>
    </row>
    <row r="332" spans="1:12" x14ac:dyDescent="0.35">
      <c r="A332" s="23"/>
      <c r="B332" s="7" t="s">
        <v>534</v>
      </c>
      <c r="C332" s="7">
        <v>2005</v>
      </c>
      <c r="D332" s="23" t="s">
        <v>547</v>
      </c>
      <c r="E332" s="7" t="s">
        <v>1073</v>
      </c>
      <c r="F332" s="7" t="s">
        <v>11</v>
      </c>
      <c r="G332" s="7" t="s">
        <v>8</v>
      </c>
      <c r="H332" s="7" t="s">
        <v>994</v>
      </c>
      <c r="I332" s="7">
        <v>300</v>
      </c>
      <c r="J332" s="7" t="s">
        <v>40</v>
      </c>
      <c r="K332" s="7" t="s">
        <v>1078</v>
      </c>
      <c r="L332" s="7" t="s">
        <v>1080</v>
      </c>
    </row>
    <row r="333" spans="1:12" x14ac:dyDescent="0.35">
      <c r="A333" s="23"/>
    </row>
    <row r="334" spans="1:12" s="20" customFormat="1" ht="15.9" customHeight="1" x14ac:dyDescent="0.35">
      <c r="A334" s="20" t="s">
        <v>1014</v>
      </c>
      <c r="G334" s="21"/>
      <c r="H334" s="21"/>
    </row>
    <row r="335" spans="1:12" x14ac:dyDescent="0.35">
      <c r="A335" s="29"/>
      <c r="B335" s="7" t="s">
        <v>548</v>
      </c>
      <c r="C335" s="7">
        <v>2018</v>
      </c>
      <c r="D335" s="23" t="s">
        <v>1160</v>
      </c>
      <c r="E335" s="7" t="s">
        <v>1074</v>
      </c>
      <c r="F335" s="7" t="s">
        <v>1</v>
      </c>
      <c r="G335" s="7" t="s">
        <v>8</v>
      </c>
      <c r="H335" s="7" t="s">
        <v>994</v>
      </c>
      <c r="I335" s="7">
        <v>197</v>
      </c>
      <c r="J335" s="7" t="s">
        <v>136</v>
      </c>
      <c r="K335" s="7" t="s">
        <v>1078</v>
      </c>
      <c r="L335" s="7" t="s">
        <v>1080</v>
      </c>
    </row>
    <row r="336" spans="1:12" x14ac:dyDescent="0.35">
      <c r="A336" s="29"/>
      <c r="B336" s="7" t="s">
        <v>548</v>
      </c>
      <c r="C336" s="7">
        <v>2018</v>
      </c>
      <c r="D336" s="23" t="s">
        <v>1161</v>
      </c>
      <c r="E336" s="7" t="s">
        <v>1074</v>
      </c>
      <c r="F336" s="7" t="s">
        <v>1</v>
      </c>
      <c r="G336" s="7" t="s">
        <v>8</v>
      </c>
      <c r="H336" s="7" t="s">
        <v>994</v>
      </c>
      <c r="I336" s="7">
        <v>197</v>
      </c>
      <c r="J336" s="7" t="s">
        <v>136</v>
      </c>
      <c r="K336" s="7" t="s">
        <v>1078</v>
      </c>
      <c r="L336" s="7" t="s">
        <v>1080</v>
      </c>
    </row>
    <row r="337" spans="1:12" x14ac:dyDescent="0.35">
      <c r="A337" s="29"/>
      <c r="B337" s="7" t="s">
        <v>549</v>
      </c>
      <c r="C337" s="7">
        <v>2015</v>
      </c>
      <c r="D337" s="23" t="s">
        <v>550</v>
      </c>
      <c r="E337" s="7" t="s">
        <v>1074</v>
      </c>
      <c r="F337" s="7" t="s">
        <v>1</v>
      </c>
      <c r="G337" s="7" t="s">
        <v>544</v>
      </c>
      <c r="H337" s="7" t="s">
        <v>994</v>
      </c>
      <c r="I337" s="7">
        <v>46</v>
      </c>
      <c r="J337" s="7" t="s">
        <v>40</v>
      </c>
      <c r="K337" s="7" t="s">
        <v>1078</v>
      </c>
      <c r="L337" s="7" t="s">
        <v>1086</v>
      </c>
    </row>
    <row r="338" spans="1:12" x14ac:dyDescent="0.35">
      <c r="A338" s="23"/>
      <c r="B338" s="7" t="s">
        <v>522</v>
      </c>
      <c r="C338" s="7">
        <v>2010</v>
      </c>
      <c r="D338" s="23" t="s">
        <v>1202</v>
      </c>
      <c r="E338" s="7" t="s">
        <v>1074</v>
      </c>
      <c r="F338" s="7" t="s">
        <v>1</v>
      </c>
      <c r="G338" s="7" t="s">
        <v>996</v>
      </c>
      <c r="H338" s="7" t="s">
        <v>994</v>
      </c>
      <c r="I338" s="7">
        <v>10</v>
      </c>
      <c r="J338" s="7" t="s">
        <v>434</v>
      </c>
      <c r="K338" s="7" t="s">
        <v>1078</v>
      </c>
      <c r="L338" s="7" t="s">
        <v>1085</v>
      </c>
    </row>
    <row r="339" spans="1:12" x14ac:dyDescent="0.35">
      <c r="A339" s="29"/>
      <c r="B339" s="7" t="s">
        <v>551</v>
      </c>
      <c r="C339" s="7">
        <v>2019</v>
      </c>
      <c r="D339" s="23" t="s">
        <v>1162</v>
      </c>
      <c r="E339" s="7" t="s">
        <v>1074</v>
      </c>
      <c r="F339" s="7" t="s">
        <v>1</v>
      </c>
      <c r="G339" s="7" t="s">
        <v>996</v>
      </c>
      <c r="H339" s="7" t="s">
        <v>994</v>
      </c>
      <c r="I339" s="7">
        <v>12</v>
      </c>
      <c r="J339" s="7" t="s">
        <v>3</v>
      </c>
      <c r="K339" s="7" t="s">
        <v>4</v>
      </c>
      <c r="L339" s="7" t="s">
        <v>1085</v>
      </c>
    </row>
    <row r="340" spans="1:12" x14ac:dyDescent="0.35">
      <c r="A340" s="29"/>
      <c r="B340" s="7" t="s">
        <v>551</v>
      </c>
      <c r="C340" s="7">
        <v>2020</v>
      </c>
      <c r="D340" s="23" t="s">
        <v>1163</v>
      </c>
      <c r="E340" s="7" t="s">
        <v>1074</v>
      </c>
      <c r="F340" s="7" t="s">
        <v>1</v>
      </c>
      <c r="G340" s="7" t="s">
        <v>996</v>
      </c>
      <c r="H340" s="7" t="s">
        <v>994</v>
      </c>
      <c r="I340" s="7">
        <v>12</v>
      </c>
      <c r="J340" s="7" t="s">
        <v>3</v>
      </c>
      <c r="K340" s="7" t="s">
        <v>1078</v>
      </c>
      <c r="L340" s="7" t="s">
        <v>1085</v>
      </c>
    </row>
    <row r="341" spans="1:12" x14ac:dyDescent="0.35">
      <c r="A341" s="23"/>
      <c r="B341" s="7" t="s">
        <v>552</v>
      </c>
      <c r="C341" s="7">
        <v>2010</v>
      </c>
      <c r="D341" s="23" t="s">
        <v>1164</v>
      </c>
      <c r="E341" s="7" t="s">
        <v>1074</v>
      </c>
      <c r="F341" s="7" t="s">
        <v>1</v>
      </c>
      <c r="G341" s="7" t="s">
        <v>996</v>
      </c>
      <c r="H341" s="7" t="s">
        <v>994</v>
      </c>
      <c r="I341" s="7">
        <v>12</v>
      </c>
      <c r="J341" s="7" t="s">
        <v>359</v>
      </c>
      <c r="K341" s="7" t="s">
        <v>1078</v>
      </c>
      <c r="L341" s="7" t="s">
        <v>1085</v>
      </c>
    </row>
    <row r="342" spans="1:12" x14ac:dyDescent="0.35">
      <c r="A342" s="23"/>
      <c r="B342" s="7" t="s">
        <v>553</v>
      </c>
      <c r="C342" s="7">
        <v>1997</v>
      </c>
      <c r="D342" s="23" t="s">
        <v>1203</v>
      </c>
      <c r="E342" s="7" t="s">
        <v>1074</v>
      </c>
      <c r="F342" s="7" t="s">
        <v>1</v>
      </c>
      <c r="G342" s="7" t="s">
        <v>996</v>
      </c>
      <c r="H342" s="7" t="s">
        <v>994</v>
      </c>
      <c r="I342" s="7">
        <v>14</v>
      </c>
      <c r="J342" s="7" t="s">
        <v>3</v>
      </c>
      <c r="K342" s="7" t="s">
        <v>4</v>
      </c>
      <c r="L342" s="7" t="s">
        <v>1085</v>
      </c>
    </row>
    <row r="343" spans="1:12" x14ac:dyDescent="0.35">
      <c r="A343" s="23"/>
      <c r="B343" s="7" t="s">
        <v>554</v>
      </c>
      <c r="C343" s="7">
        <v>1994</v>
      </c>
      <c r="D343" s="23" t="s">
        <v>555</v>
      </c>
      <c r="E343" s="7" t="s">
        <v>1074</v>
      </c>
      <c r="F343" s="7" t="s">
        <v>1</v>
      </c>
      <c r="G343" s="7" t="s">
        <v>544</v>
      </c>
      <c r="H343" s="7" t="s">
        <v>994</v>
      </c>
      <c r="I343" s="7">
        <v>52</v>
      </c>
      <c r="J343" s="7" t="s">
        <v>3</v>
      </c>
      <c r="K343" s="7" t="s">
        <v>1078</v>
      </c>
      <c r="L343" s="7" t="s">
        <v>1086</v>
      </c>
    </row>
    <row r="344" spans="1:12" x14ac:dyDescent="0.35">
      <c r="A344" s="30"/>
    </row>
    <row r="345" spans="1:12" s="20" customFormat="1" ht="15.9" customHeight="1" x14ac:dyDescent="0.35">
      <c r="A345" s="20" t="s">
        <v>556</v>
      </c>
      <c r="G345" s="21"/>
      <c r="H345" s="21"/>
    </row>
    <row r="346" spans="1:12" x14ac:dyDescent="0.35">
      <c r="A346" s="29"/>
      <c r="B346" s="7" t="s">
        <v>557</v>
      </c>
      <c r="C346" s="7">
        <v>2019</v>
      </c>
      <c r="D346" s="23" t="s">
        <v>1165</v>
      </c>
      <c r="E346" s="7" t="s">
        <v>1074</v>
      </c>
      <c r="F346" s="7" t="s">
        <v>1</v>
      </c>
      <c r="G346" s="7" t="s">
        <v>8</v>
      </c>
      <c r="H346" s="7" t="s">
        <v>994</v>
      </c>
      <c r="I346" s="7">
        <v>134</v>
      </c>
      <c r="J346" s="7" t="s">
        <v>136</v>
      </c>
      <c r="K346" s="7" t="s">
        <v>1078</v>
      </c>
      <c r="L346" s="7" t="s">
        <v>1080</v>
      </c>
    </row>
    <row r="347" spans="1:12" x14ac:dyDescent="0.35">
      <c r="A347" s="23"/>
      <c r="B347" s="7" t="s">
        <v>558</v>
      </c>
      <c r="C347" s="7">
        <v>2019</v>
      </c>
      <c r="D347" s="23" t="s">
        <v>1166</v>
      </c>
      <c r="E347" s="7" t="s">
        <v>1074</v>
      </c>
      <c r="F347" s="7" t="s">
        <v>1</v>
      </c>
      <c r="G347" s="7" t="s">
        <v>8</v>
      </c>
      <c r="H347" s="7" t="s">
        <v>994</v>
      </c>
      <c r="I347" s="7">
        <v>210</v>
      </c>
      <c r="J347" s="7" t="s">
        <v>40</v>
      </c>
      <c r="K347" s="7" t="s">
        <v>1078</v>
      </c>
      <c r="L347" s="7" t="s">
        <v>1079</v>
      </c>
    </row>
    <row r="348" spans="1:12" x14ac:dyDescent="0.35">
      <c r="A348" s="23"/>
      <c r="B348" s="7" t="s">
        <v>559</v>
      </c>
      <c r="C348" s="7">
        <v>2019</v>
      </c>
      <c r="D348" s="23" t="s">
        <v>1167</v>
      </c>
      <c r="E348" s="7" t="s">
        <v>1074</v>
      </c>
      <c r="F348" s="7" t="s">
        <v>1</v>
      </c>
      <c r="G348" s="7" t="s">
        <v>8</v>
      </c>
      <c r="H348" s="7" t="s">
        <v>994</v>
      </c>
      <c r="I348" s="7">
        <v>334</v>
      </c>
      <c r="J348" s="7" t="s">
        <v>151</v>
      </c>
      <c r="K348" s="7" t="s">
        <v>1078</v>
      </c>
      <c r="L348" s="7" t="s">
        <v>1080</v>
      </c>
    </row>
    <row r="349" spans="1:12" x14ac:dyDescent="0.35">
      <c r="A349" s="23"/>
      <c r="B349" s="7" t="s">
        <v>560</v>
      </c>
      <c r="C349" s="7">
        <v>2017</v>
      </c>
      <c r="D349" s="23" t="s">
        <v>1168</v>
      </c>
      <c r="E349" s="7" t="s">
        <v>1074</v>
      </c>
      <c r="F349" s="7" t="s">
        <v>1</v>
      </c>
      <c r="G349" s="7" t="s">
        <v>362</v>
      </c>
      <c r="H349" s="7" t="s">
        <v>996</v>
      </c>
      <c r="I349" s="7">
        <v>0</v>
      </c>
      <c r="J349" s="7" t="s">
        <v>231</v>
      </c>
      <c r="K349" s="7" t="s">
        <v>1078</v>
      </c>
      <c r="L349" s="7" t="s">
        <v>1082</v>
      </c>
    </row>
    <row r="350" spans="1:12" x14ac:dyDescent="0.35">
      <c r="A350" s="23"/>
      <c r="B350" s="7" t="s">
        <v>560</v>
      </c>
      <c r="C350" s="7">
        <v>2018</v>
      </c>
      <c r="D350" s="23" t="s">
        <v>1169</v>
      </c>
      <c r="E350" s="7" t="s">
        <v>1074</v>
      </c>
      <c r="F350" s="7" t="s">
        <v>1</v>
      </c>
      <c r="G350" s="7" t="s">
        <v>996</v>
      </c>
      <c r="H350" s="7" t="s">
        <v>996</v>
      </c>
      <c r="I350" s="7">
        <v>0</v>
      </c>
      <c r="J350" s="7" t="s">
        <v>231</v>
      </c>
      <c r="K350" s="7" t="s">
        <v>1078</v>
      </c>
      <c r="L350" s="7" t="s">
        <v>1081</v>
      </c>
    </row>
    <row r="351" spans="1:12" x14ac:dyDescent="0.35">
      <c r="A351" s="23"/>
      <c r="B351" s="7" t="s">
        <v>560</v>
      </c>
      <c r="C351" s="7">
        <v>2018</v>
      </c>
      <c r="D351" s="25" t="s">
        <v>1170</v>
      </c>
      <c r="E351" s="7" t="s">
        <v>1074</v>
      </c>
      <c r="F351" s="7" t="s">
        <v>1</v>
      </c>
      <c r="G351" s="7" t="s">
        <v>362</v>
      </c>
      <c r="H351" s="7" t="s">
        <v>994</v>
      </c>
      <c r="I351" s="7">
        <v>200</v>
      </c>
      <c r="J351" s="7" t="s">
        <v>231</v>
      </c>
      <c r="K351" s="7" t="s">
        <v>1078</v>
      </c>
      <c r="L351" s="7" t="s">
        <v>55</v>
      </c>
    </row>
    <row r="352" spans="1:12" x14ac:dyDescent="0.35">
      <c r="A352" s="23"/>
    </row>
    <row r="353" spans="1:12" s="20" customFormat="1" ht="15.9" customHeight="1" x14ac:dyDescent="0.35">
      <c r="A353" s="20" t="s">
        <v>1015</v>
      </c>
      <c r="G353" s="21"/>
      <c r="H353" s="21"/>
    </row>
    <row r="354" spans="1:12" x14ac:dyDescent="0.35">
      <c r="A354" s="23"/>
      <c r="B354" s="7" t="s">
        <v>561</v>
      </c>
      <c r="C354" s="7">
        <v>2018</v>
      </c>
      <c r="D354" s="23" t="s">
        <v>562</v>
      </c>
      <c r="E354" s="7" t="s">
        <v>1074</v>
      </c>
      <c r="F354" s="7" t="s">
        <v>13</v>
      </c>
      <c r="G354" s="7" t="s">
        <v>8</v>
      </c>
      <c r="H354" s="7" t="s">
        <v>994</v>
      </c>
      <c r="I354" s="7">
        <v>458</v>
      </c>
      <c r="J354" s="7" t="s">
        <v>563</v>
      </c>
      <c r="K354" s="7" t="s">
        <v>1078</v>
      </c>
      <c r="L354" s="7" t="s">
        <v>1080</v>
      </c>
    </row>
    <row r="355" spans="1:12" x14ac:dyDescent="0.35">
      <c r="A355" s="23"/>
      <c r="B355" s="7" t="s">
        <v>564</v>
      </c>
      <c r="C355" s="7">
        <v>2012</v>
      </c>
      <c r="D355" s="23" t="s">
        <v>565</v>
      </c>
      <c r="E355" s="7" t="s">
        <v>1074</v>
      </c>
      <c r="F355" s="7" t="s">
        <v>13</v>
      </c>
      <c r="G355" s="7" t="s">
        <v>8</v>
      </c>
      <c r="H355" s="7" t="s">
        <v>993</v>
      </c>
      <c r="I355" s="7">
        <v>94</v>
      </c>
      <c r="J355" s="7" t="s">
        <v>3</v>
      </c>
      <c r="K355" s="7" t="s">
        <v>1078</v>
      </c>
      <c r="L355" s="7" t="s">
        <v>1080</v>
      </c>
    </row>
    <row r="356" spans="1:12" x14ac:dyDescent="0.35">
      <c r="A356" s="23"/>
      <c r="B356" s="7" t="s">
        <v>566</v>
      </c>
      <c r="C356" s="7">
        <v>2015</v>
      </c>
      <c r="D356" s="23" t="s">
        <v>567</v>
      </c>
      <c r="E356" s="7" t="s">
        <v>1074</v>
      </c>
      <c r="F356" s="7" t="s">
        <v>13</v>
      </c>
      <c r="G356" s="7" t="s">
        <v>568</v>
      </c>
      <c r="H356" s="7" t="s">
        <v>994</v>
      </c>
      <c r="I356" s="7">
        <v>202</v>
      </c>
      <c r="J356" s="7" t="s">
        <v>249</v>
      </c>
      <c r="K356" s="7" t="s">
        <v>1078</v>
      </c>
      <c r="L356" s="7" t="s">
        <v>1080</v>
      </c>
    </row>
    <row r="357" spans="1:12" x14ac:dyDescent="0.35">
      <c r="A357" s="22"/>
      <c r="B357" s="7" t="s">
        <v>569</v>
      </c>
      <c r="C357" s="7">
        <v>2007</v>
      </c>
      <c r="D357" s="23" t="s">
        <v>570</v>
      </c>
      <c r="E357" s="7" t="s">
        <v>1074</v>
      </c>
      <c r="F357" s="7" t="s">
        <v>13</v>
      </c>
      <c r="G357" s="7" t="s">
        <v>362</v>
      </c>
      <c r="H357" s="7" t="s">
        <v>994</v>
      </c>
      <c r="I357" s="7">
        <v>200</v>
      </c>
      <c r="J357" s="7" t="s">
        <v>40</v>
      </c>
      <c r="K357" s="7" t="s">
        <v>1078</v>
      </c>
      <c r="L357" s="7" t="s">
        <v>55</v>
      </c>
    </row>
    <row r="358" spans="1:12" x14ac:dyDescent="0.35">
      <c r="A358" s="23"/>
      <c r="B358" s="7" t="s">
        <v>435</v>
      </c>
      <c r="C358" s="7">
        <v>2016</v>
      </c>
      <c r="D358" s="23" t="s">
        <v>571</v>
      </c>
      <c r="E358" s="7" t="s">
        <v>1074</v>
      </c>
      <c r="F358" s="7" t="s">
        <v>13</v>
      </c>
      <c r="G358" s="7" t="s">
        <v>8</v>
      </c>
      <c r="H358" s="7" t="s">
        <v>995</v>
      </c>
      <c r="I358" s="7">
        <v>392</v>
      </c>
      <c r="J358" s="7" t="s">
        <v>40</v>
      </c>
      <c r="K358" s="7" t="s">
        <v>1078</v>
      </c>
      <c r="L358" s="7" t="s">
        <v>1080</v>
      </c>
    </row>
    <row r="359" spans="1:12" x14ac:dyDescent="0.35">
      <c r="A359" s="23"/>
      <c r="B359" s="7" t="s">
        <v>435</v>
      </c>
      <c r="C359" s="7">
        <v>2014</v>
      </c>
      <c r="D359" s="23" t="s">
        <v>572</v>
      </c>
      <c r="E359" s="7" t="s">
        <v>1074</v>
      </c>
      <c r="F359" s="7" t="s">
        <v>13</v>
      </c>
      <c r="G359" s="7" t="s">
        <v>8</v>
      </c>
      <c r="H359" s="7" t="s">
        <v>993</v>
      </c>
      <c r="I359" s="7">
        <v>375</v>
      </c>
      <c r="J359" s="7" t="s">
        <v>40</v>
      </c>
      <c r="K359" s="7" t="s">
        <v>1078</v>
      </c>
      <c r="L359" s="7" t="s">
        <v>1080</v>
      </c>
    </row>
    <row r="360" spans="1:12" x14ac:dyDescent="0.35">
      <c r="A360" s="23"/>
      <c r="B360" s="7" t="s">
        <v>435</v>
      </c>
      <c r="C360" s="7">
        <v>2019</v>
      </c>
      <c r="D360" s="23" t="s">
        <v>573</v>
      </c>
      <c r="E360" s="7" t="s">
        <v>1074</v>
      </c>
      <c r="F360" s="7" t="s">
        <v>13</v>
      </c>
      <c r="G360" s="7" t="s">
        <v>8</v>
      </c>
      <c r="H360" s="7" t="s">
        <v>994</v>
      </c>
      <c r="I360" s="7">
        <v>809</v>
      </c>
      <c r="J360" s="7" t="s">
        <v>25</v>
      </c>
      <c r="K360" s="7" t="s">
        <v>1078</v>
      </c>
      <c r="L360" s="7" t="s">
        <v>1079</v>
      </c>
    </row>
    <row r="361" spans="1:12" x14ac:dyDescent="0.35">
      <c r="A361" s="23"/>
      <c r="B361" s="7" t="s">
        <v>435</v>
      </c>
      <c r="C361" s="7">
        <v>2016</v>
      </c>
      <c r="D361" s="23" t="s">
        <v>574</v>
      </c>
      <c r="E361" s="7" t="s">
        <v>1074</v>
      </c>
      <c r="F361" s="7" t="s">
        <v>13</v>
      </c>
      <c r="G361" s="7" t="s">
        <v>362</v>
      </c>
      <c r="H361" s="7" t="s">
        <v>994</v>
      </c>
      <c r="I361" s="7">
        <v>300</v>
      </c>
      <c r="J361" s="7" t="s">
        <v>40</v>
      </c>
      <c r="K361" s="7" t="s">
        <v>1078</v>
      </c>
      <c r="L361" s="7" t="s">
        <v>55</v>
      </c>
    </row>
    <row r="362" spans="1:12" x14ac:dyDescent="0.35">
      <c r="A362" s="23"/>
      <c r="B362" s="7" t="s">
        <v>435</v>
      </c>
      <c r="C362" s="7">
        <v>2017</v>
      </c>
      <c r="D362" s="23" t="s">
        <v>575</v>
      </c>
      <c r="E362" s="7" t="s">
        <v>1074</v>
      </c>
      <c r="F362" s="7" t="s">
        <v>13</v>
      </c>
      <c r="G362" s="7" t="s">
        <v>8</v>
      </c>
      <c r="H362" s="7" t="s">
        <v>994</v>
      </c>
      <c r="I362" s="7">
        <v>300</v>
      </c>
      <c r="J362" s="7" t="s">
        <v>40</v>
      </c>
      <c r="K362" s="7" t="s">
        <v>1078</v>
      </c>
      <c r="L362" s="7" t="s">
        <v>55</v>
      </c>
    </row>
    <row r="363" spans="1:12" x14ac:dyDescent="0.35">
      <c r="A363" s="30"/>
    </row>
    <row r="364" spans="1:12" s="20" customFormat="1" ht="15.9" customHeight="1" x14ac:dyDescent="0.35">
      <c r="A364" s="20" t="s">
        <v>576</v>
      </c>
      <c r="G364" s="21"/>
      <c r="H364" s="21"/>
    </row>
    <row r="365" spans="1:12" x14ac:dyDescent="0.35">
      <c r="A365" s="23"/>
      <c r="B365" s="7" t="s">
        <v>577</v>
      </c>
      <c r="C365" s="7">
        <v>2018</v>
      </c>
      <c r="D365" s="23" t="s">
        <v>1171</v>
      </c>
      <c r="E365" s="7" t="s">
        <v>1074</v>
      </c>
      <c r="F365" s="7" t="s">
        <v>1</v>
      </c>
      <c r="G365" s="7" t="s">
        <v>8</v>
      </c>
      <c r="H365" s="7" t="s">
        <v>994</v>
      </c>
      <c r="I365" s="7">
        <v>578</v>
      </c>
      <c r="J365" s="7" t="s">
        <v>136</v>
      </c>
      <c r="K365" s="7" t="s">
        <v>1078</v>
      </c>
      <c r="L365" s="7" t="s">
        <v>1080</v>
      </c>
    </row>
    <row r="366" spans="1:12" x14ac:dyDescent="0.35">
      <c r="A366" s="23"/>
      <c r="B366" s="7" t="s">
        <v>577</v>
      </c>
      <c r="C366" s="7">
        <v>2019</v>
      </c>
      <c r="D366" s="23" t="s">
        <v>578</v>
      </c>
      <c r="E366" s="7" t="s">
        <v>1074</v>
      </c>
      <c r="F366" s="7" t="s">
        <v>1</v>
      </c>
      <c r="G366" s="7" t="s">
        <v>8</v>
      </c>
      <c r="H366" s="7" t="s">
        <v>994</v>
      </c>
      <c r="I366" s="7">
        <v>184</v>
      </c>
      <c r="J366" s="7" t="s">
        <v>136</v>
      </c>
      <c r="K366" s="7" t="s">
        <v>1078</v>
      </c>
      <c r="L366" s="7" t="s">
        <v>1079</v>
      </c>
    </row>
    <row r="367" spans="1:12" x14ac:dyDescent="0.35">
      <c r="A367" s="23"/>
      <c r="B367" s="7" t="s">
        <v>577</v>
      </c>
      <c r="C367" s="7">
        <v>2018</v>
      </c>
      <c r="D367" s="23" t="s">
        <v>579</v>
      </c>
      <c r="E367" s="7" t="s">
        <v>1074</v>
      </c>
      <c r="F367" s="7" t="s">
        <v>1</v>
      </c>
      <c r="G367" s="7" t="s">
        <v>996</v>
      </c>
      <c r="H367" s="7" t="s">
        <v>996</v>
      </c>
      <c r="I367" s="7">
        <v>0</v>
      </c>
      <c r="J367" s="7" t="s">
        <v>136</v>
      </c>
      <c r="K367" s="7" t="s">
        <v>1078</v>
      </c>
      <c r="L367" s="7" t="s">
        <v>16</v>
      </c>
    </row>
    <row r="368" spans="1:12" x14ac:dyDescent="0.35">
      <c r="A368" s="23"/>
      <c r="B368" s="7" t="s">
        <v>577</v>
      </c>
      <c r="C368" s="7">
        <v>2019</v>
      </c>
      <c r="D368" s="23" t="s">
        <v>580</v>
      </c>
      <c r="E368" s="7" t="s">
        <v>1074</v>
      </c>
      <c r="F368" s="7" t="s">
        <v>1</v>
      </c>
      <c r="G368" s="7" t="s">
        <v>8</v>
      </c>
      <c r="H368" s="7" t="s">
        <v>994</v>
      </c>
      <c r="I368" s="7">
        <v>184</v>
      </c>
      <c r="J368" s="7" t="s">
        <v>136</v>
      </c>
      <c r="K368" s="7" t="s">
        <v>1078</v>
      </c>
      <c r="L368" s="7" t="s">
        <v>1079</v>
      </c>
    </row>
    <row r="369" spans="1:12" x14ac:dyDescent="0.35">
      <c r="A369" s="23"/>
      <c r="B369" s="7" t="s">
        <v>577</v>
      </c>
      <c r="C369" s="7">
        <v>2020</v>
      </c>
      <c r="D369" s="23" t="s">
        <v>1172</v>
      </c>
      <c r="E369" s="7" t="s">
        <v>1074</v>
      </c>
      <c r="F369" s="7" t="s">
        <v>1</v>
      </c>
      <c r="G369" s="7" t="s">
        <v>8</v>
      </c>
      <c r="H369" s="7" t="s">
        <v>994</v>
      </c>
      <c r="I369" s="7">
        <v>606</v>
      </c>
      <c r="J369" s="7" t="s">
        <v>136</v>
      </c>
      <c r="K369" s="7" t="s">
        <v>1078</v>
      </c>
      <c r="L369" s="7" t="s">
        <v>1079</v>
      </c>
    </row>
    <row r="370" spans="1:12" x14ac:dyDescent="0.35">
      <c r="A370" s="23"/>
      <c r="B370" s="7" t="s">
        <v>581</v>
      </c>
      <c r="C370" s="7">
        <v>2019</v>
      </c>
      <c r="D370" s="23" t="s">
        <v>582</v>
      </c>
      <c r="E370" s="7" t="s">
        <v>1074</v>
      </c>
      <c r="F370" s="7" t="s">
        <v>1</v>
      </c>
      <c r="G370" s="7" t="s">
        <v>8</v>
      </c>
      <c r="H370" s="7" t="s">
        <v>993</v>
      </c>
      <c r="I370" s="7">
        <v>302</v>
      </c>
      <c r="J370" s="7" t="s">
        <v>136</v>
      </c>
      <c r="K370" s="7" t="s">
        <v>1078</v>
      </c>
      <c r="L370" s="7" t="s">
        <v>1080</v>
      </c>
    </row>
    <row r="371" spans="1:12" x14ac:dyDescent="0.35">
      <c r="A371" s="23"/>
      <c r="B371" s="7" t="s">
        <v>581</v>
      </c>
      <c r="C371" s="7">
        <v>2020</v>
      </c>
      <c r="D371" s="23" t="s">
        <v>1204</v>
      </c>
      <c r="E371" s="7" t="s">
        <v>1074</v>
      </c>
      <c r="F371" s="7" t="s">
        <v>1</v>
      </c>
      <c r="G371" s="7" t="s">
        <v>8</v>
      </c>
      <c r="H371" s="7" t="s">
        <v>994</v>
      </c>
      <c r="I371" s="7">
        <v>640</v>
      </c>
      <c r="J371" s="7" t="s">
        <v>136</v>
      </c>
      <c r="K371" s="7" t="s">
        <v>1078</v>
      </c>
      <c r="L371" s="7" t="s">
        <v>1080</v>
      </c>
    </row>
    <row r="372" spans="1:12" x14ac:dyDescent="0.35">
      <c r="A372" s="23"/>
      <c r="B372" s="7" t="s">
        <v>583</v>
      </c>
      <c r="C372" s="7">
        <v>2019</v>
      </c>
      <c r="D372" s="23" t="s">
        <v>1173</v>
      </c>
      <c r="E372" s="7" t="s">
        <v>1074</v>
      </c>
      <c r="F372" s="7" t="s">
        <v>1</v>
      </c>
      <c r="G372" s="7" t="s">
        <v>8</v>
      </c>
      <c r="H372" s="7" t="s">
        <v>994</v>
      </c>
      <c r="I372" s="7">
        <v>206</v>
      </c>
      <c r="J372" s="7" t="s">
        <v>151</v>
      </c>
      <c r="K372" s="7" t="s">
        <v>1078</v>
      </c>
      <c r="L372" s="7" t="s">
        <v>1080</v>
      </c>
    </row>
    <row r="373" spans="1:12" x14ac:dyDescent="0.35">
      <c r="A373" s="23"/>
      <c r="B373" s="7" t="s">
        <v>584</v>
      </c>
      <c r="C373" s="7">
        <v>2020</v>
      </c>
      <c r="D373" s="23" t="s">
        <v>1174</v>
      </c>
      <c r="E373" s="7" t="s">
        <v>1074</v>
      </c>
      <c r="F373" s="7" t="s">
        <v>1</v>
      </c>
      <c r="G373" s="7" t="s">
        <v>585</v>
      </c>
      <c r="H373" s="7" t="s">
        <v>993</v>
      </c>
      <c r="I373" s="7">
        <v>143</v>
      </c>
      <c r="J373" s="7" t="s">
        <v>347</v>
      </c>
      <c r="K373" s="7" t="s">
        <v>1078</v>
      </c>
      <c r="L373" s="7" t="s">
        <v>1080</v>
      </c>
    </row>
    <row r="374" spans="1:12" x14ac:dyDescent="0.35">
      <c r="A374" s="23"/>
      <c r="B374" s="7" t="s">
        <v>586</v>
      </c>
      <c r="C374" s="7">
        <v>2020</v>
      </c>
      <c r="D374" s="23" t="s">
        <v>1175</v>
      </c>
      <c r="E374" s="7" t="s">
        <v>1074</v>
      </c>
      <c r="F374" s="7" t="s">
        <v>1</v>
      </c>
      <c r="G374" s="7" t="s">
        <v>996</v>
      </c>
      <c r="H374" s="7" t="s">
        <v>994</v>
      </c>
      <c r="I374" s="7">
        <v>24</v>
      </c>
      <c r="J374" s="7" t="s">
        <v>3</v>
      </c>
      <c r="K374" s="7" t="s">
        <v>4</v>
      </c>
      <c r="L374" s="7" t="s">
        <v>1085</v>
      </c>
    </row>
    <row r="375" spans="1:12" x14ac:dyDescent="0.35">
      <c r="A375" s="23"/>
      <c r="B375" s="7" t="s">
        <v>587</v>
      </c>
      <c r="C375" s="7">
        <v>2005</v>
      </c>
      <c r="D375" s="23" t="s">
        <v>588</v>
      </c>
      <c r="E375" s="7" t="s">
        <v>1074</v>
      </c>
      <c r="F375" s="7" t="s">
        <v>1</v>
      </c>
      <c r="G375" s="7" t="s">
        <v>1033</v>
      </c>
      <c r="H375" s="7" t="s">
        <v>993</v>
      </c>
      <c r="I375" s="7">
        <v>440</v>
      </c>
      <c r="J375" s="7" t="s">
        <v>175</v>
      </c>
      <c r="K375" s="7" t="s">
        <v>4</v>
      </c>
      <c r="L375" s="7" t="s">
        <v>1079</v>
      </c>
    </row>
    <row r="376" spans="1:12" x14ac:dyDescent="0.35">
      <c r="A376" s="23"/>
      <c r="B376" s="7" t="s">
        <v>589</v>
      </c>
      <c r="C376" s="7">
        <v>2020</v>
      </c>
      <c r="D376" s="23" t="s">
        <v>1176</v>
      </c>
      <c r="E376" s="7" t="s">
        <v>1074</v>
      </c>
      <c r="F376" s="7" t="s">
        <v>1</v>
      </c>
      <c r="G376" s="7" t="s">
        <v>8</v>
      </c>
      <c r="H376" s="7" t="s">
        <v>994</v>
      </c>
      <c r="I376" s="7">
        <v>208</v>
      </c>
      <c r="J376" s="7" t="s">
        <v>40</v>
      </c>
      <c r="K376" s="7" t="s">
        <v>1078</v>
      </c>
      <c r="L376" s="7" t="s">
        <v>1079</v>
      </c>
    </row>
    <row r="377" spans="1:12" x14ac:dyDescent="0.35">
      <c r="A377" s="23"/>
      <c r="B377" s="7" t="s">
        <v>559</v>
      </c>
      <c r="C377" s="7">
        <v>2019</v>
      </c>
      <c r="D377" s="23" t="s">
        <v>1177</v>
      </c>
      <c r="E377" s="7" t="s">
        <v>1074</v>
      </c>
      <c r="F377" s="7" t="s">
        <v>1</v>
      </c>
      <c r="G377" s="7" t="s">
        <v>8</v>
      </c>
      <c r="H377" s="7" t="s">
        <v>994</v>
      </c>
      <c r="I377" s="7">
        <v>156</v>
      </c>
      <c r="J377" s="7" t="s">
        <v>151</v>
      </c>
      <c r="K377" s="7" t="s">
        <v>1078</v>
      </c>
      <c r="L377" s="7" t="s">
        <v>1080</v>
      </c>
    </row>
    <row r="378" spans="1:12" x14ac:dyDescent="0.35">
      <c r="A378" s="23"/>
      <c r="B378" s="7" t="s">
        <v>559</v>
      </c>
      <c r="C378" s="7">
        <v>2018</v>
      </c>
      <c r="D378" s="23" t="s">
        <v>590</v>
      </c>
      <c r="E378" s="7" t="s">
        <v>1074</v>
      </c>
      <c r="F378" s="7" t="s">
        <v>1</v>
      </c>
      <c r="G378" s="7" t="s">
        <v>8</v>
      </c>
      <c r="H378" s="7" t="s">
        <v>994</v>
      </c>
      <c r="I378" s="7">
        <v>156</v>
      </c>
      <c r="J378" s="7" t="s">
        <v>151</v>
      </c>
      <c r="K378" s="7" t="s">
        <v>1077</v>
      </c>
      <c r="L378" s="7" t="s">
        <v>1080</v>
      </c>
    </row>
    <row r="379" spans="1:12" x14ac:dyDescent="0.35">
      <c r="A379" s="22"/>
      <c r="B379" s="7" t="s">
        <v>591</v>
      </c>
      <c r="C379" s="7">
        <v>2007</v>
      </c>
      <c r="D379" s="23" t="s">
        <v>1178</v>
      </c>
      <c r="E379" s="7" t="s">
        <v>1074</v>
      </c>
      <c r="F379" s="7" t="s">
        <v>1</v>
      </c>
      <c r="G379" s="7" t="s">
        <v>996</v>
      </c>
      <c r="H379" s="7" t="s">
        <v>993</v>
      </c>
      <c r="I379" s="7">
        <v>12</v>
      </c>
      <c r="J379" s="7" t="s">
        <v>359</v>
      </c>
      <c r="K379" s="7" t="s">
        <v>1078</v>
      </c>
      <c r="L379" s="7" t="s">
        <v>1085</v>
      </c>
    </row>
    <row r="380" spans="1:12" x14ac:dyDescent="0.35">
      <c r="A380" s="22"/>
      <c r="B380" s="7" t="s">
        <v>335</v>
      </c>
      <c r="C380" s="7">
        <v>2019</v>
      </c>
      <c r="D380" s="23" t="s">
        <v>1179</v>
      </c>
      <c r="E380" s="7" t="s">
        <v>1074</v>
      </c>
      <c r="F380" s="7" t="s">
        <v>1</v>
      </c>
      <c r="G380" s="7" t="s">
        <v>996</v>
      </c>
      <c r="H380" s="7" t="s">
        <v>994</v>
      </c>
      <c r="I380" s="7">
        <v>20</v>
      </c>
      <c r="J380" s="7" t="s">
        <v>3</v>
      </c>
      <c r="K380" s="7" t="s">
        <v>1078</v>
      </c>
      <c r="L380" s="7" t="s">
        <v>1085</v>
      </c>
    </row>
    <row r="381" spans="1:12" x14ac:dyDescent="0.35">
      <c r="A381" s="22"/>
      <c r="B381" s="7" t="s">
        <v>335</v>
      </c>
      <c r="C381" s="7">
        <v>2016</v>
      </c>
      <c r="D381" s="23" t="s">
        <v>592</v>
      </c>
      <c r="E381" s="7" t="s">
        <v>1074</v>
      </c>
      <c r="F381" s="7" t="s">
        <v>1</v>
      </c>
      <c r="G381" s="7" t="s">
        <v>996</v>
      </c>
      <c r="H381" s="7" t="s">
        <v>994</v>
      </c>
      <c r="I381" s="7">
        <v>20</v>
      </c>
      <c r="J381" s="7" t="s">
        <v>3</v>
      </c>
      <c r="K381" s="7" t="s">
        <v>4</v>
      </c>
      <c r="L381" s="7" t="s">
        <v>1085</v>
      </c>
    </row>
    <row r="382" spans="1:12" x14ac:dyDescent="0.35">
      <c r="A382" s="22"/>
      <c r="B382" s="7" t="s">
        <v>593</v>
      </c>
      <c r="C382" s="7">
        <v>2020</v>
      </c>
      <c r="D382" s="23" t="s">
        <v>1180</v>
      </c>
      <c r="E382" s="7" t="s">
        <v>1074</v>
      </c>
      <c r="F382" s="7" t="s">
        <v>1</v>
      </c>
      <c r="G382" s="7" t="s">
        <v>8</v>
      </c>
      <c r="H382" s="7" t="s">
        <v>994</v>
      </c>
      <c r="I382" s="7">
        <v>206</v>
      </c>
      <c r="J382" s="7" t="s">
        <v>40</v>
      </c>
      <c r="K382" s="7" t="s">
        <v>1078</v>
      </c>
      <c r="L382" s="7" t="s">
        <v>1079</v>
      </c>
    </row>
    <row r="383" spans="1:12" x14ac:dyDescent="0.35">
      <c r="A383" s="22"/>
      <c r="B383" s="7" t="s">
        <v>594</v>
      </c>
      <c r="C383" s="7">
        <v>1991</v>
      </c>
      <c r="D383" s="23" t="s">
        <v>595</v>
      </c>
      <c r="E383" s="7" t="s">
        <v>1074</v>
      </c>
      <c r="F383" s="7" t="s">
        <v>1</v>
      </c>
      <c r="G383" s="7" t="s">
        <v>1034</v>
      </c>
      <c r="H383" s="7" t="s">
        <v>994</v>
      </c>
      <c r="I383" s="7">
        <v>246</v>
      </c>
      <c r="J383" s="7" t="s">
        <v>31</v>
      </c>
      <c r="K383" s="7" t="s">
        <v>1078</v>
      </c>
      <c r="L383" s="7" t="s">
        <v>1079</v>
      </c>
    </row>
    <row r="384" spans="1:12" x14ac:dyDescent="0.35">
      <c r="A384" s="22"/>
    </row>
    <row r="385" spans="1:12" s="28" customFormat="1" ht="15.9" customHeight="1" x14ac:dyDescent="0.35">
      <c r="A385" s="31" t="s">
        <v>596</v>
      </c>
      <c r="B385" s="32"/>
      <c r="C385" s="32"/>
      <c r="D385" s="32"/>
      <c r="E385" s="32"/>
      <c r="F385" s="32"/>
      <c r="G385" s="32"/>
      <c r="H385" s="32"/>
      <c r="I385" s="32"/>
      <c r="J385" s="32"/>
      <c r="K385" s="32"/>
      <c r="L385" s="32"/>
    </row>
    <row r="386" spans="1:12" s="34" customFormat="1" x14ac:dyDescent="0.35">
      <c r="A386" s="33" t="s">
        <v>597</v>
      </c>
      <c r="D386" s="21"/>
    </row>
    <row r="387" spans="1:12" x14ac:dyDescent="0.35">
      <c r="A387" s="23"/>
      <c r="B387" s="7" t="s">
        <v>598</v>
      </c>
      <c r="C387" s="7">
        <v>2019</v>
      </c>
      <c r="D387" s="23" t="s">
        <v>599</v>
      </c>
      <c r="E387" s="7" t="s">
        <v>1074</v>
      </c>
      <c r="F387" s="7" t="s">
        <v>1</v>
      </c>
      <c r="G387" s="7" t="s">
        <v>600</v>
      </c>
      <c r="H387" s="7" t="s">
        <v>994</v>
      </c>
      <c r="I387" s="7">
        <v>206</v>
      </c>
      <c r="J387" s="7" t="s">
        <v>508</v>
      </c>
      <c r="K387" s="7" t="s">
        <v>1078</v>
      </c>
      <c r="L387" s="7" t="s">
        <v>1079</v>
      </c>
    </row>
    <row r="388" spans="1:12" x14ac:dyDescent="0.35">
      <c r="A388" s="23"/>
      <c r="B388" s="7" t="s">
        <v>601</v>
      </c>
      <c r="C388" s="7">
        <v>2012</v>
      </c>
      <c r="D388" s="23" t="s">
        <v>602</v>
      </c>
      <c r="E388" s="7" t="s">
        <v>1074</v>
      </c>
      <c r="F388" s="7" t="s">
        <v>1</v>
      </c>
      <c r="G388" s="7" t="s">
        <v>996</v>
      </c>
      <c r="H388" s="7" t="s">
        <v>994</v>
      </c>
      <c r="I388" s="7">
        <v>24</v>
      </c>
      <c r="J388" s="7" t="s">
        <v>3</v>
      </c>
      <c r="K388" s="7" t="s">
        <v>1078</v>
      </c>
      <c r="L388" s="7" t="s">
        <v>1085</v>
      </c>
    </row>
    <row r="389" spans="1:12" x14ac:dyDescent="0.35">
      <c r="A389" s="23"/>
      <c r="B389" s="7" t="s">
        <v>603</v>
      </c>
      <c r="C389" s="7">
        <v>2020</v>
      </c>
      <c r="D389" s="23" t="s">
        <v>1181</v>
      </c>
      <c r="E389" s="7" t="s">
        <v>1074</v>
      </c>
      <c r="F389" s="7" t="s">
        <v>1</v>
      </c>
      <c r="G389" s="7" t="s">
        <v>996</v>
      </c>
      <c r="H389" s="7" t="s">
        <v>995</v>
      </c>
      <c r="I389" s="7">
        <v>111</v>
      </c>
      <c r="J389" s="7" t="s">
        <v>508</v>
      </c>
      <c r="K389" s="7" t="s">
        <v>1078</v>
      </c>
      <c r="L389" s="7" t="s">
        <v>1086</v>
      </c>
    </row>
    <row r="390" spans="1:12" x14ac:dyDescent="0.35">
      <c r="A390" s="23"/>
      <c r="B390" s="7" t="s">
        <v>604</v>
      </c>
      <c r="C390" s="7">
        <v>2016</v>
      </c>
      <c r="D390" s="23" t="s">
        <v>605</v>
      </c>
      <c r="E390" s="7" t="s">
        <v>1073</v>
      </c>
      <c r="F390" s="7" t="s">
        <v>1</v>
      </c>
      <c r="G390" s="7" t="s">
        <v>996</v>
      </c>
      <c r="H390" s="7" t="s">
        <v>994</v>
      </c>
      <c r="I390" s="7">
        <v>60</v>
      </c>
      <c r="J390" s="7" t="s">
        <v>25</v>
      </c>
      <c r="K390" s="7" t="s">
        <v>1078</v>
      </c>
      <c r="L390" s="7" t="s">
        <v>1085</v>
      </c>
    </row>
    <row r="391" spans="1:12" x14ac:dyDescent="0.35">
      <c r="A391" s="23"/>
    </row>
    <row r="392" spans="1:12" s="34" customFormat="1" x14ac:dyDescent="0.35">
      <c r="A392" s="33" t="s">
        <v>606</v>
      </c>
      <c r="D392" s="21"/>
    </row>
    <row r="393" spans="1:12" x14ac:dyDescent="0.35">
      <c r="A393" s="23"/>
      <c r="B393" s="7" t="s">
        <v>607</v>
      </c>
      <c r="C393" s="7">
        <v>2020</v>
      </c>
      <c r="D393" s="23" t="s">
        <v>1182</v>
      </c>
      <c r="E393" s="7" t="s">
        <v>1074</v>
      </c>
      <c r="F393" s="7" t="s">
        <v>1</v>
      </c>
      <c r="G393" s="7" t="s">
        <v>996</v>
      </c>
      <c r="H393" s="7" t="s">
        <v>995</v>
      </c>
      <c r="I393" s="7">
        <v>11</v>
      </c>
      <c r="J393" s="7" t="s">
        <v>608</v>
      </c>
      <c r="K393" s="7" t="s">
        <v>1078</v>
      </c>
      <c r="L393" s="7" t="s">
        <v>1085</v>
      </c>
    </row>
    <row r="394" spans="1:12" x14ac:dyDescent="0.35">
      <c r="A394" s="35"/>
      <c r="B394" s="36"/>
      <c r="C394" s="36"/>
      <c r="D394" s="35"/>
      <c r="E394" s="36"/>
      <c r="F394" s="36"/>
      <c r="G394" s="29"/>
      <c r="H394" s="29"/>
      <c r="I394" s="36"/>
      <c r="J394" s="36"/>
      <c r="K394" s="36"/>
      <c r="L394" s="36"/>
    </row>
    <row r="395" spans="1:12" s="34" customFormat="1" x14ac:dyDescent="0.35">
      <c r="A395" s="33" t="s">
        <v>609</v>
      </c>
      <c r="D395" s="21"/>
    </row>
    <row r="396" spans="1:12" x14ac:dyDescent="0.35">
      <c r="A396" s="37"/>
      <c r="B396" s="7" t="s">
        <v>610</v>
      </c>
      <c r="C396" s="7">
        <v>2012</v>
      </c>
      <c r="D396" s="23" t="s">
        <v>1183</v>
      </c>
      <c r="E396" s="7" t="s">
        <v>1074</v>
      </c>
      <c r="F396" s="7" t="s">
        <v>1</v>
      </c>
      <c r="G396" s="7" t="s">
        <v>1035</v>
      </c>
      <c r="H396" s="7" t="s">
        <v>994</v>
      </c>
      <c r="I396" s="7">
        <v>58</v>
      </c>
      <c r="J396" s="7" t="s">
        <v>3</v>
      </c>
      <c r="K396" s="7" t="s">
        <v>4</v>
      </c>
      <c r="L396" s="7" t="s">
        <v>1080</v>
      </c>
    </row>
    <row r="397" spans="1:12" x14ac:dyDescent="0.35">
      <c r="A397" s="35"/>
      <c r="B397" s="36"/>
      <c r="C397" s="36"/>
      <c r="D397" s="35"/>
      <c r="E397" s="36"/>
      <c r="F397" s="36"/>
      <c r="G397" s="29"/>
      <c r="H397" s="29"/>
      <c r="I397" s="36"/>
      <c r="J397" s="36"/>
      <c r="K397" s="36"/>
      <c r="L397" s="36"/>
    </row>
    <row r="398" spans="1:12" s="28" customFormat="1" ht="15.9" customHeight="1" x14ac:dyDescent="0.35">
      <c r="A398" s="10" t="s">
        <v>611</v>
      </c>
      <c r="B398" s="32"/>
      <c r="C398" s="32"/>
      <c r="D398" s="32"/>
      <c r="E398" s="32"/>
      <c r="F398" s="32"/>
      <c r="G398" s="32"/>
      <c r="H398" s="32"/>
      <c r="I398" s="32"/>
      <c r="J398" s="32"/>
      <c r="K398" s="32"/>
      <c r="L398" s="32"/>
    </row>
    <row r="399" spans="1:12" s="21" customFormat="1" ht="15.9" customHeight="1" x14ac:dyDescent="0.35">
      <c r="A399" s="33" t="s">
        <v>1016</v>
      </c>
    </row>
    <row r="400" spans="1:12" x14ac:dyDescent="0.35">
      <c r="A400" s="22"/>
      <c r="B400" s="7" t="s">
        <v>612</v>
      </c>
      <c r="C400" s="7">
        <v>2017</v>
      </c>
      <c r="D400" s="23" t="s">
        <v>1184</v>
      </c>
      <c r="E400" s="7" t="s">
        <v>1074</v>
      </c>
      <c r="F400" s="7" t="s">
        <v>1</v>
      </c>
      <c r="G400" s="7" t="s">
        <v>8</v>
      </c>
      <c r="H400" s="7" t="s">
        <v>993</v>
      </c>
      <c r="I400" s="7">
        <v>325</v>
      </c>
      <c r="J400" s="7" t="s">
        <v>3</v>
      </c>
      <c r="K400" s="7" t="s">
        <v>1078</v>
      </c>
      <c r="L400" s="7" t="s">
        <v>1080</v>
      </c>
    </row>
    <row r="401" spans="1:12" x14ac:dyDescent="0.35">
      <c r="A401" s="22"/>
    </row>
    <row r="402" spans="1:12" s="21" customFormat="1" ht="15.9" customHeight="1" x14ac:dyDescent="0.35">
      <c r="A402" s="33" t="s">
        <v>613</v>
      </c>
    </row>
    <row r="403" spans="1:12" x14ac:dyDescent="0.35">
      <c r="A403" s="22"/>
      <c r="B403" s="7" t="s">
        <v>614</v>
      </c>
      <c r="C403" s="7">
        <v>2016</v>
      </c>
      <c r="D403" s="23" t="s">
        <v>1185</v>
      </c>
      <c r="E403" s="7" t="s">
        <v>1074</v>
      </c>
      <c r="F403" s="7" t="s">
        <v>1</v>
      </c>
      <c r="G403" s="7" t="s">
        <v>1036</v>
      </c>
      <c r="H403" s="7" t="s">
        <v>994</v>
      </c>
      <c r="I403" s="7">
        <v>376</v>
      </c>
      <c r="J403" s="7" t="s">
        <v>3</v>
      </c>
      <c r="K403" s="7" t="s">
        <v>1078</v>
      </c>
      <c r="L403" s="7" t="s">
        <v>1079</v>
      </c>
    </row>
    <row r="404" spans="1:12" x14ac:dyDescent="0.35">
      <c r="A404" s="22"/>
      <c r="B404" s="7" t="s">
        <v>615</v>
      </c>
      <c r="C404" s="7">
        <v>2005</v>
      </c>
      <c r="D404" s="23" t="s">
        <v>616</v>
      </c>
      <c r="E404" s="7" t="s">
        <v>1074</v>
      </c>
      <c r="F404" s="7" t="s">
        <v>1</v>
      </c>
      <c r="G404" s="7" t="s">
        <v>1037</v>
      </c>
      <c r="H404" s="7" t="s">
        <v>994</v>
      </c>
      <c r="I404" s="7">
        <v>140</v>
      </c>
      <c r="J404" s="7" t="s">
        <v>3</v>
      </c>
      <c r="K404" s="7" t="s">
        <v>4</v>
      </c>
      <c r="L404" s="7" t="s">
        <v>55</v>
      </c>
    </row>
    <row r="405" spans="1:12" x14ac:dyDescent="0.35">
      <c r="A405" s="22"/>
      <c r="B405" s="7" t="s">
        <v>288</v>
      </c>
      <c r="C405" s="7">
        <v>2017</v>
      </c>
      <c r="D405" s="23" t="s">
        <v>617</v>
      </c>
      <c r="E405" s="7" t="s">
        <v>1073</v>
      </c>
      <c r="F405" s="7" t="s">
        <v>1</v>
      </c>
      <c r="G405" s="7" t="s">
        <v>996</v>
      </c>
      <c r="H405" s="7" t="s">
        <v>996</v>
      </c>
      <c r="I405" s="7">
        <v>0</v>
      </c>
      <c r="J405" s="7" t="s">
        <v>40</v>
      </c>
      <c r="K405" s="7" t="s">
        <v>1078</v>
      </c>
      <c r="L405" s="7" t="s">
        <v>1081</v>
      </c>
    </row>
    <row r="406" spans="1:12" x14ac:dyDescent="0.35">
      <c r="A406" s="22"/>
      <c r="B406" s="7" t="s">
        <v>618</v>
      </c>
      <c r="C406" s="7">
        <v>2017</v>
      </c>
      <c r="D406" s="23" t="s">
        <v>1186</v>
      </c>
      <c r="E406" s="7" t="s">
        <v>1074</v>
      </c>
      <c r="F406" s="7" t="s">
        <v>1</v>
      </c>
      <c r="G406" s="7" t="s">
        <v>296</v>
      </c>
      <c r="H406" s="7" t="s">
        <v>994</v>
      </c>
      <c r="I406" s="7">
        <v>66</v>
      </c>
      <c r="J406" s="7" t="s">
        <v>3</v>
      </c>
      <c r="K406" s="7" t="s">
        <v>1078</v>
      </c>
      <c r="L406" s="7" t="s">
        <v>1079</v>
      </c>
    </row>
    <row r="407" spans="1:12" x14ac:dyDescent="0.35">
      <c r="A407" s="22"/>
      <c r="B407" s="7" t="s">
        <v>619</v>
      </c>
      <c r="C407" s="7">
        <v>2018</v>
      </c>
      <c r="D407" s="23" t="s">
        <v>620</v>
      </c>
      <c r="E407" s="7" t="s">
        <v>1074</v>
      </c>
      <c r="F407" s="7" t="s">
        <v>1</v>
      </c>
      <c r="G407" s="7" t="s">
        <v>296</v>
      </c>
      <c r="H407" s="7" t="s">
        <v>994</v>
      </c>
      <c r="I407" s="7">
        <v>116</v>
      </c>
      <c r="J407" s="7" t="s">
        <v>3</v>
      </c>
      <c r="K407" s="7" t="s">
        <v>4</v>
      </c>
      <c r="L407" s="7" t="s">
        <v>1079</v>
      </c>
    </row>
    <row r="408" spans="1:12" x14ac:dyDescent="0.35">
      <c r="A408" s="35"/>
    </row>
    <row r="409" spans="1:12" s="21" customFormat="1" ht="15.9" customHeight="1" x14ac:dyDescent="0.35">
      <c r="A409" s="33" t="s">
        <v>621</v>
      </c>
    </row>
    <row r="410" spans="1:12" x14ac:dyDescent="0.35">
      <c r="A410" s="22"/>
      <c r="B410" s="7" t="s">
        <v>622</v>
      </c>
      <c r="C410" s="7">
        <v>2018</v>
      </c>
      <c r="D410" s="23" t="s">
        <v>623</v>
      </c>
      <c r="E410" s="7" t="s">
        <v>1074</v>
      </c>
      <c r="F410" s="7" t="s">
        <v>1</v>
      </c>
      <c r="G410" s="7" t="s">
        <v>8</v>
      </c>
      <c r="H410" s="7" t="s">
        <v>994</v>
      </c>
      <c r="I410" s="7">
        <v>164</v>
      </c>
      <c r="J410" s="7" t="s">
        <v>25</v>
      </c>
      <c r="K410" s="7" t="s">
        <v>1078</v>
      </c>
      <c r="L410" s="7" t="s">
        <v>1079</v>
      </c>
    </row>
    <row r="411" spans="1:12" x14ac:dyDescent="0.35">
      <c r="A411" s="22"/>
      <c r="B411" s="7" t="s">
        <v>624</v>
      </c>
      <c r="C411" s="7">
        <v>2014</v>
      </c>
      <c r="D411" s="23" t="s">
        <v>1187</v>
      </c>
      <c r="E411" s="7" t="s">
        <v>1073</v>
      </c>
      <c r="F411" s="7" t="s">
        <v>1</v>
      </c>
      <c r="G411" s="7" t="s">
        <v>996</v>
      </c>
      <c r="H411" s="7" t="s">
        <v>996</v>
      </c>
      <c r="I411" s="7">
        <v>0</v>
      </c>
      <c r="J411" s="7" t="s">
        <v>25</v>
      </c>
      <c r="K411" s="7" t="s">
        <v>1076</v>
      </c>
      <c r="L411" s="7" t="s">
        <v>1082</v>
      </c>
    </row>
    <row r="412" spans="1:12" x14ac:dyDescent="0.35">
      <c r="A412" s="22"/>
      <c r="B412" s="7" t="s">
        <v>624</v>
      </c>
      <c r="C412" s="7">
        <v>2016</v>
      </c>
      <c r="D412" s="23" t="s">
        <v>625</v>
      </c>
      <c r="E412" s="7" t="s">
        <v>1074</v>
      </c>
      <c r="F412" s="7" t="s">
        <v>1</v>
      </c>
      <c r="G412" s="7" t="s">
        <v>8</v>
      </c>
      <c r="H412" s="7" t="s">
        <v>994</v>
      </c>
      <c r="I412" s="7">
        <v>164</v>
      </c>
      <c r="J412" s="7" t="s">
        <v>25</v>
      </c>
      <c r="K412" s="7" t="s">
        <v>1078</v>
      </c>
      <c r="L412" s="7" t="s">
        <v>1080</v>
      </c>
    </row>
    <row r="413" spans="1:12" x14ac:dyDescent="0.35">
      <c r="A413" s="22"/>
      <c r="B413" s="7" t="s">
        <v>626</v>
      </c>
      <c r="C413" s="7">
        <v>1993</v>
      </c>
      <c r="D413" s="23" t="s">
        <v>627</v>
      </c>
      <c r="E413" s="7" t="s">
        <v>1074</v>
      </c>
      <c r="F413" s="7" t="s">
        <v>1</v>
      </c>
      <c r="G413" s="7" t="s">
        <v>1038</v>
      </c>
      <c r="H413" s="7" t="s">
        <v>993</v>
      </c>
      <c r="I413" s="7">
        <v>72</v>
      </c>
      <c r="J413" s="7" t="s">
        <v>3</v>
      </c>
      <c r="K413" s="7" t="s">
        <v>1078</v>
      </c>
      <c r="L413" s="7" t="s">
        <v>1080</v>
      </c>
    </row>
    <row r="414" spans="1:12" x14ac:dyDescent="0.35">
      <c r="A414" s="22"/>
      <c r="B414" s="7" t="s">
        <v>628</v>
      </c>
      <c r="C414" s="7">
        <v>2013</v>
      </c>
      <c r="D414" s="23" t="s">
        <v>1188</v>
      </c>
      <c r="E414" s="7" t="s">
        <v>1074</v>
      </c>
      <c r="F414" s="7" t="s">
        <v>1</v>
      </c>
      <c r="G414" s="7" t="s">
        <v>996</v>
      </c>
      <c r="H414" s="7" t="s">
        <v>994</v>
      </c>
      <c r="I414" s="7">
        <v>80</v>
      </c>
      <c r="J414" s="7" t="s">
        <v>3</v>
      </c>
      <c r="K414" s="7" t="s">
        <v>1078</v>
      </c>
      <c r="L414" s="7" t="s">
        <v>1085</v>
      </c>
    </row>
    <row r="415" spans="1:12" x14ac:dyDescent="0.35">
      <c r="A415" s="35"/>
    </row>
    <row r="416" spans="1:12" s="21" customFormat="1" ht="15.9" customHeight="1" x14ac:dyDescent="0.35">
      <c r="A416" s="33" t="s">
        <v>629</v>
      </c>
    </row>
    <row r="417" spans="1:12" x14ac:dyDescent="0.35">
      <c r="A417" s="23"/>
      <c r="B417" s="7" t="s">
        <v>104</v>
      </c>
      <c r="C417" s="7">
        <v>2004</v>
      </c>
      <c r="D417" s="23" t="s">
        <v>630</v>
      </c>
      <c r="E417" s="7" t="s">
        <v>1074</v>
      </c>
      <c r="F417" s="7" t="s">
        <v>1</v>
      </c>
      <c r="G417" s="7" t="s">
        <v>8</v>
      </c>
      <c r="H417" s="7" t="s">
        <v>993</v>
      </c>
      <c r="I417" s="7">
        <v>212</v>
      </c>
      <c r="J417" s="7" t="s">
        <v>40</v>
      </c>
      <c r="K417" s="7" t="s">
        <v>1078</v>
      </c>
      <c r="L417" s="7" t="s">
        <v>1080</v>
      </c>
    </row>
    <row r="418" spans="1:12" x14ac:dyDescent="0.35">
      <c r="A418" s="22"/>
      <c r="B418" s="7" t="s">
        <v>104</v>
      </c>
      <c r="C418" s="7">
        <v>2001</v>
      </c>
      <c r="D418" s="23" t="s">
        <v>1004</v>
      </c>
      <c r="E418" s="7" t="s">
        <v>1073</v>
      </c>
      <c r="F418" s="7" t="s">
        <v>1</v>
      </c>
      <c r="G418" s="7" t="s">
        <v>8</v>
      </c>
      <c r="H418" s="7" t="s">
        <v>993</v>
      </c>
      <c r="I418" s="7">
        <v>60</v>
      </c>
      <c r="J418" s="7" t="s">
        <v>40</v>
      </c>
      <c r="K418" s="7" t="s">
        <v>1078</v>
      </c>
      <c r="L418" s="7" t="s">
        <v>1080</v>
      </c>
    </row>
    <row r="419" spans="1:12" x14ac:dyDescent="0.35">
      <c r="A419" s="23"/>
      <c r="B419" s="7" t="s">
        <v>631</v>
      </c>
      <c r="C419" s="7">
        <v>2017</v>
      </c>
      <c r="D419" s="23" t="s">
        <v>632</v>
      </c>
      <c r="E419" s="7" t="s">
        <v>1074</v>
      </c>
      <c r="F419" s="7" t="s">
        <v>1</v>
      </c>
      <c r="G419" s="7" t="s">
        <v>8</v>
      </c>
      <c r="H419" s="7" t="s">
        <v>994</v>
      </c>
      <c r="I419" s="7">
        <v>396</v>
      </c>
      <c r="J419" s="7" t="s">
        <v>183</v>
      </c>
      <c r="K419" s="7" t="s">
        <v>1078</v>
      </c>
      <c r="L419" s="7" t="s">
        <v>1080</v>
      </c>
    </row>
    <row r="420" spans="1:12" x14ac:dyDescent="0.35">
      <c r="A420" s="22"/>
      <c r="B420" s="7" t="s">
        <v>242</v>
      </c>
      <c r="C420" s="7">
        <v>2017</v>
      </c>
      <c r="D420" s="23" t="s">
        <v>633</v>
      </c>
      <c r="E420" s="7" t="s">
        <v>1074</v>
      </c>
      <c r="F420" s="7" t="s">
        <v>1</v>
      </c>
      <c r="G420" s="7" t="s">
        <v>8</v>
      </c>
      <c r="H420" s="7" t="s">
        <v>994</v>
      </c>
      <c r="I420" s="7">
        <v>2814</v>
      </c>
      <c r="J420" s="7" t="s">
        <v>25</v>
      </c>
      <c r="K420" s="7" t="s">
        <v>1078</v>
      </c>
      <c r="L420" s="7" t="s">
        <v>1079</v>
      </c>
    </row>
    <row r="421" spans="1:12" x14ac:dyDescent="0.35">
      <c r="A421" s="22"/>
    </row>
    <row r="422" spans="1:12" s="21" customFormat="1" ht="15.9" customHeight="1" x14ac:dyDescent="0.35">
      <c r="A422" s="33" t="s">
        <v>634</v>
      </c>
    </row>
    <row r="423" spans="1:12" x14ac:dyDescent="0.35">
      <c r="A423" s="22"/>
      <c r="B423" s="7" t="s">
        <v>635</v>
      </c>
      <c r="C423" s="7">
        <v>2011</v>
      </c>
      <c r="D423" s="23" t="s">
        <v>1189</v>
      </c>
      <c r="E423" s="7" t="s">
        <v>1074</v>
      </c>
      <c r="F423" s="7" t="s">
        <v>1</v>
      </c>
      <c r="G423" s="7" t="s">
        <v>996</v>
      </c>
      <c r="H423" s="7" t="s">
        <v>993</v>
      </c>
      <c r="I423" s="7">
        <v>17</v>
      </c>
      <c r="J423" s="7" t="s">
        <v>3</v>
      </c>
      <c r="K423" s="7" t="s">
        <v>1078</v>
      </c>
      <c r="L423" s="7" t="s">
        <v>1086</v>
      </c>
    </row>
    <row r="424" spans="1:12" x14ac:dyDescent="0.35">
      <c r="A424" s="22"/>
      <c r="B424" s="7" t="s">
        <v>636</v>
      </c>
      <c r="C424" s="7">
        <v>2005</v>
      </c>
      <c r="D424" s="23" t="s">
        <v>637</v>
      </c>
      <c r="E424" s="7" t="s">
        <v>1074</v>
      </c>
      <c r="F424" s="7" t="s">
        <v>1</v>
      </c>
      <c r="G424" s="7" t="s">
        <v>8</v>
      </c>
      <c r="H424" s="7" t="s">
        <v>994</v>
      </c>
      <c r="I424" s="7">
        <v>72</v>
      </c>
      <c r="J424" s="7" t="s">
        <v>40</v>
      </c>
      <c r="K424" s="7" t="s">
        <v>1078</v>
      </c>
      <c r="L424" s="7" t="s">
        <v>1080</v>
      </c>
    </row>
    <row r="425" spans="1:12" x14ac:dyDescent="0.35">
      <c r="A425" s="22"/>
      <c r="B425" s="7" t="s">
        <v>638</v>
      </c>
      <c r="C425" s="7">
        <v>2015</v>
      </c>
      <c r="D425" s="23" t="s">
        <v>1190</v>
      </c>
      <c r="E425" s="7" t="s">
        <v>1074</v>
      </c>
      <c r="F425" s="7" t="s">
        <v>1</v>
      </c>
      <c r="G425" s="7" t="s">
        <v>8</v>
      </c>
      <c r="H425" s="7" t="s">
        <v>994</v>
      </c>
      <c r="I425" s="7">
        <v>112</v>
      </c>
      <c r="J425" s="7" t="s">
        <v>3</v>
      </c>
      <c r="K425" s="7" t="s">
        <v>1078</v>
      </c>
      <c r="L425" s="7" t="s">
        <v>1080</v>
      </c>
    </row>
    <row r="426" spans="1:12" x14ac:dyDescent="0.35">
      <c r="A426" s="22"/>
      <c r="B426" s="7" t="s">
        <v>639</v>
      </c>
      <c r="C426" s="7">
        <v>2018</v>
      </c>
      <c r="D426" s="23" t="s">
        <v>640</v>
      </c>
      <c r="E426" s="7" t="s">
        <v>1074</v>
      </c>
      <c r="F426" s="7" t="s">
        <v>1</v>
      </c>
      <c r="G426" s="7" t="s">
        <v>8</v>
      </c>
      <c r="H426" s="7" t="s">
        <v>994</v>
      </c>
      <c r="I426" s="7">
        <v>124</v>
      </c>
      <c r="J426" s="7" t="s">
        <v>136</v>
      </c>
      <c r="K426" s="7" t="s">
        <v>1078</v>
      </c>
      <c r="L426" s="7" t="s">
        <v>1080</v>
      </c>
    </row>
    <row r="427" spans="1:12" x14ac:dyDescent="0.35">
      <c r="A427" s="22"/>
      <c r="B427" s="7" t="s">
        <v>641</v>
      </c>
      <c r="C427" s="7">
        <v>2017</v>
      </c>
      <c r="D427" s="23" t="s">
        <v>642</v>
      </c>
      <c r="E427" s="7" t="s">
        <v>1074</v>
      </c>
      <c r="F427" s="7" t="s">
        <v>1</v>
      </c>
      <c r="G427" s="7" t="s">
        <v>996</v>
      </c>
      <c r="H427" s="7" t="s">
        <v>996</v>
      </c>
      <c r="I427" s="7">
        <v>0</v>
      </c>
      <c r="J427" s="7" t="s">
        <v>3</v>
      </c>
      <c r="K427" s="7" t="s">
        <v>1078</v>
      </c>
      <c r="L427" s="7" t="s">
        <v>1081</v>
      </c>
    </row>
    <row r="428" spans="1:12" x14ac:dyDescent="0.35">
      <c r="A428" s="23"/>
      <c r="B428" s="7" t="s">
        <v>643</v>
      </c>
      <c r="C428" s="7">
        <v>2018</v>
      </c>
      <c r="D428" s="23" t="s">
        <v>644</v>
      </c>
      <c r="E428" s="7" t="s">
        <v>1074</v>
      </c>
      <c r="F428" s="7" t="s">
        <v>1</v>
      </c>
      <c r="G428" s="7" t="s">
        <v>996</v>
      </c>
      <c r="H428" s="7" t="s">
        <v>996</v>
      </c>
      <c r="I428" s="7">
        <v>0</v>
      </c>
      <c r="J428" s="7" t="s">
        <v>434</v>
      </c>
      <c r="K428" s="7" t="s">
        <v>1077</v>
      </c>
      <c r="L428" s="7" t="s">
        <v>1081</v>
      </c>
    </row>
    <row r="429" spans="1:12" x14ac:dyDescent="0.35">
      <c r="A429" s="23"/>
      <c r="B429" s="7" t="s">
        <v>645</v>
      </c>
      <c r="C429" s="7">
        <v>2015</v>
      </c>
      <c r="D429" s="23" t="s">
        <v>646</v>
      </c>
      <c r="E429" s="7" t="s">
        <v>1073</v>
      </c>
      <c r="F429" s="7" t="s">
        <v>1</v>
      </c>
      <c r="G429" s="7" t="s">
        <v>8</v>
      </c>
      <c r="H429" s="7" t="s">
        <v>994</v>
      </c>
      <c r="I429" s="7">
        <v>62</v>
      </c>
      <c r="J429" s="7" t="s">
        <v>363</v>
      </c>
      <c r="K429" s="7" t="s">
        <v>1078</v>
      </c>
      <c r="L429" s="7" t="s">
        <v>1080</v>
      </c>
    </row>
    <row r="430" spans="1:12" x14ac:dyDescent="0.35">
      <c r="A430" s="23"/>
    </row>
    <row r="431" spans="1:12" s="21" customFormat="1" ht="15.9" customHeight="1" x14ac:dyDescent="0.35">
      <c r="A431" s="20" t="s">
        <v>647</v>
      </c>
    </row>
    <row r="432" spans="1:12" x14ac:dyDescent="0.35">
      <c r="A432" s="23"/>
      <c r="B432" s="7" t="s">
        <v>648</v>
      </c>
      <c r="C432" s="7">
        <v>2007</v>
      </c>
      <c r="D432" s="23" t="s">
        <v>649</v>
      </c>
      <c r="E432" s="7" t="s">
        <v>1075</v>
      </c>
      <c r="F432" s="7" t="s">
        <v>1</v>
      </c>
      <c r="G432" s="7" t="s">
        <v>996</v>
      </c>
      <c r="H432" s="7" t="s">
        <v>996</v>
      </c>
      <c r="I432" s="7">
        <v>0</v>
      </c>
      <c r="J432" s="7" t="s">
        <v>183</v>
      </c>
      <c r="K432" s="7" t="s">
        <v>1078</v>
      </c>
      <c r="L432" s="7" t="s">
        <v>1081</v>
      </c>
    </row>
    <row r="433" spans="1:12" x14ac:dyDescent="0.35">
      <c r="A433" s="23"/>
      <c r="B433" s="7" t="s">
        <v>650</v>
      </c>
      <c r="C433" s="7">
        <v>2016</v>
      </c>
      <c r="D433" s="23" t="s">
        <v>1191</v>
      </c>
      <c r="E433" s="7" t="s">
        <v>1074</v>
      </c>
      <c r="F433" s="7" t="s">
        <v>1</v>
      </c>
      <c r="G433" s="7" t="s">
        <v>1039</v>
      </c>
      <c r="H433" s="7" t="s">
        <v>994</v>
      </c>
      <c r="I433" s="7">
        <v>100</v>
      </c>
      <c r="J433" s="7" t="s">
        <v>175</v>
      </c>
      <c r="K433" s="7" t="s">
        <v>1078</v>
      </c>
      <c r="L433" s="7" t="s">
        <v>1080</v>
      </c>
    </row>
    <row r="434" spans="1:12" x14ac:dyDescent="0.35">
      <c r="A434" s="23"/>
    </row>
    <row r="435" spans="1:12" s="21" customFormat="1" ht="15.9" customHeight="1" x14ac:dyDescent="0.35">
      <c r="A435" s="33" t="s">
        <v>651</v>
      </c>
    </row>
    <row r="436" spans="1:12" x14ac:dyDescent="0.35">
      <c r="A436" s="22"/>
      <c r="B436" s="7" t="s">
        <v>285</v>
      </c>
      <c r="C436" s="7">
        <v>2017</v>
      </c>
      <c r="D436" s="23" t="s">
        <v>1267</v>
      </c>
      <c r="E436" s="7" t="s">
        <v>1074</v>
      </c>
      <c r="F436" s="7" t="s">
        <v>1</v>
      </c>
      <c r="G436" s="7" t="s">
        <v>8</v>
      </c>
      <c r="H436" s="7" t="s">
        <v>993</v>
      </c>
      <c r="I436" s="7">
        <v>797</v>
      </c>
      <c r="J436" s="7" t="s">
        <v>175</v>
      </c>
      <c r="K436" s="7" t="s">
        <v>1078</v>
      </c>
      <c r="L436" s="7" t="s">
        <v>1080</v>
      </c>
    </row>
    <row r="437" spans="1:12" x14ac:dyDescent="0.35">
      <c r="A437" s="22"/>
      <c r="B437" s="7" t="s">
        <v>652</v>
      </c>
      <c r="C437" s="7">
        <v>2016</v>
      </c>
      <c r="D437" s="23" t="s">
        <v>1268</v>
      </c>
      <c r="E437" s="7" t="s">
        <v>1074</v>
      </c>
      <c r="F437" s="7" t="s">
        <v>1</v>
      </c>
      <c r="G437" s="7" t="s">
        <v>996</v>
      </c>
      <c r="H437" s="7" t="s">
        <v>994</v>
      </c>
      <c r="I437" s="7">
        <v>34</v>
      </c>
      <c r="J437" s="7" t="s">
        <v>3</v>
      </c>
      <c r="K437" s="7" t="s">
        <v>1078</v>
      </c>
      <c r="L437" s="7" t="s">
        <v>1085</v>
      </c>
    </row>
    <row r="438" spans="1:12" x14ac:dyDescent="0.35">
      <c r="A438" s="22"/>
    </row>
    <row r="439" spans="1:12" x14ac:dyDescent="0.35">
      <c r="A439" s="35"/>
      <c r="B439" s="36"/>
      <c r="C439" s="36"/>
      <c r="D439" s="35"/>
      <c r="E439" s="36"/>
      <c r="F439" s="36"/>
      <c r="G439" s="29"/>
      <c r="H439" s="29"/>
      <c r="I439" s="36"/>
      <c r="J439" s="36"/>
      <c r="K439" s="36"/>
      <c r="L439" s="36"/>
    </row>
    <row r="440" spans="1:12" s="40" customFormat="1" ht="15.9" customHeight="1" x14ac:dyDescent="0.35">
      <c r="A440" s="38" t="s">
        <v>1018</v>
      </c>
      <c r="B440" s="39"/>
      <c r="C440" s="39"/>
      <c r="D440" s="39"/>
      <c r="E440" s="39"/>
      <c r="F440" s="39"/>
      <c r="G440" s="39"/>
      <c r="H440" s="39"/>
      <c r="I440" s="39"/>
      <c r="J440" s="39"/>
      <c r="K440" s="39"/>
      <c r="L440" s="39"/>
    </row>
    <row r="441" spans="1:12" s="21" customFormat="1" ht="15.9" customHeight="1" x14ac:dyDescent="0.35">
      <c r="A441" s="33" t="s">
        <v>1016</v>
      </c>
    </row>
    <row r="442" spans="1:12" x14ac:dyDescent="0.35">
      <c r="A442" s="22"/>
      <c r="B442" s="7" t="s">
        <v>653</v>
      </c>
      <c r="C442" s="7">
        <v>2005</v>
      </c>
      <c r="D442" s="23" t="s">
        <v>1269</v>
      </c>
      <c r="E442" s="7" t="s">
        <v>1074</v>
      </c>
      <c r="F442" s="7" t="s">
        <v>1</v>
      </c>
      <c r="G442" s="7" t="s">
        <v>996</v>
      </c>
      <c r="H442" s="7" t="s">
        <v>996</v>
      </c>
      <c r="I442" s="7">
        <v>0</v>
      </c>
      <c r="J442" s="7" t="s">
        <v>3</v>
      </c>
      <c r="K442" s="7" t="s">
        <v>1077</v>
      </c>
      <c r="L442" s="7" t="s">
        <v>1081</v>
      </c>
    </row>
    <row r="443" spans="1:12" x14ac:dyDescent="0.35">
      <c r="A443" s="22"/>
      <c r="B443" s="7" t="s">
        <v>654</v>
      </c>
      <c r="C443" s="7">
        <v>1999</v>
      </c>
      <c r="D443" s="23" t="s">
        <v>1205</v>
      </c>
      <c r="E443" s="7" t="s">
        <v>1074</v>
      </c>
      <c r="F443" s="7" t="s">
        <v>1</v>
      </c>
      <c r="G443" s="7" t="s">
        <v>996</v>
      </c>
      <c r="H443" s="7" t="s">
        <v>996</v>
      </c>
      <c r="I443" s="7">
        <v>0</v>
      </c>
      <c r="J443" s="7" t="s">
        <v>3</v>
      </c>
      <c r="K443" s="7" t="s">
        <v>4</v>
      </c>
      <c r="L443" s="7" t="s">
        <v>16</v>
      </c>
    </row>
    <row r="444" spans="1:12" x14ac:dyDescent="0.35">
      <c r="A444" s="22"/>
      <c r="B444" s="7" t="s">
        <v>655</v>
      </c>
      <c r="C444" s="7">
        <v>2017</v>
      </c>
      <c r="D444" s="23" t="s">
        <v>1206</v>
      </c>
      <c r="E444" s="7" t="s">
        <v>1074</v>
      </c>
      <c r="F444" s="7" t="s">
        <v>1</v>
      </c>
      <c r="G444" s="7" t="s">
        <v>996</v>
      </c>
      <c r="H444" s="7" t="s">
        <v>996</v>
      </c>
      <c r="I444" s="7">
        <v>0</v>
      </c>
      <c r="J444" s="7" t="s">
        <v>3</v>
      </c>
      <c r="K444" s="7" t="s">
        <v>1078</v>
      </c>
      <c r="L444" s="7" t="s">
        <v>1081</v>
      </c>
    </row>
    <row r="445" spans="1:12" x14ac:dyDescent="0.35">
      <c r="A445" s="22"/>
      <c r="B445" s="7" t="s">
        <v>656</v>
      </c>
      <c r="C445" s="7">
        <v>2007</v>
      </c>
      <c r="D445" s="23" t="s">
        <v>1207</v>
      </c>
      <c r="E445" s="7" t="s">
        <v>1074</v>
      </c>
      <c r="F445" s="7" t="s">
        <v>1</v>
      </c>
      <c r="G445" s="7" t="s">
        <v>996</v>
      </c>
      <c r="H445" s="7" t="s">
        <v>996</v>
      </c>
      <c r="I445" s="7">
        <v>0</v>
      </c>
      <c r="J445" s="7" t="s">
        <v>3</v>
      </c>
      <c r="K445" s="7" t="s">
        <v>1078</v>
      </c>
      <c r="L445" s="7" t="s">
        <v>1081</v>
      </c>
    </row>
    <row r="446" spans="1:12" x14ac:dyDescent="0.35">
      <c r="A446" s="22"/>
      <c r="B446" s="7" t="s">
        <v>657</v>
      </c>
      <c r="C446" s="7">
        <v>2017</v>
      </c>
      <c r="D446" s="23" t="s">
        <v>658</v>
      </c>
      <c r="E446" s="7" t="s">
        <v>1074</v>
      </c>
      <c r="F446" s="7" t="s">
        <v>1</v>
      </c>
      <c r="G446" s="7" t="s">
        <v>8</v>
      </c>
      <c r="H446" s="7" t="s">
        <v>993</v>
      </c>
      <c r="I446" s="7">
        <v>43</v>
      </c>
      <c r="J446" s="7" t="s">
        <v>40</v>
      </c>
      <c r="K446" s="7" t="s">
        <v>1078</v>
      </c>
      <c r="L446" s="7" t="s">
        <v>1080</v>
      </c>
    </row>
    <row r="447" spans="1:12" x14ac:dyDescent="0.35">
      <c r="A447" s="22"/>
      <c r="B447" s="7" t="s">
        <v>659</v>
      </c>
      <c r="C447" s="7">
        <v>2015</v>
      </c>
      <c r="D447" s="23" t="s">
        <v>1270</v>
      </c>
      <c r="E447" s="7" t="s">
        <v>1074</v>
      </c>
      <c r="F447" s="7" t="s">
        <v>1</v>
      </c>
      <c r="G447" s="7" t="s">
        <v>1040</v>
      </c>
      <c r="H447" s="7" t="s">
        <v>994</v>
      </c>
      <c r="I447" s="7">
        <v>616</v>
      </c>
      <c r="J447" s="7" t="s">
        <v>3</v>
      </c>
      <c r="K447" s="7" t="s">
        <v>1078</v>
      </c>
      <c r="L447" s="7" t="s">
        <v>1080</v>
      </c>
    </row>
    <row r="448" spans="1:12" x14ac:dyDescent="0.35">
      <c r="A448" s="22"/>
      <c r="B448" s="7" t="s">
        <v>660</v>
      </c>
      <c r="C448" s="7">
        <v>1992</v>
      </c>
      <c r="D448" s="23" t="s">
        <v>661</v>
      </c>
      <c r="E448" s="7" t="s">
        <v>1074</v>
      </c>
      <c r="F448" s="7" t="s">
        <v>1</v>
      </c>
      <c r="G448" s="7" t="s">
        <v>996</v>
      </c>
      <c r="H448" s="7" t="s">
        <v>996</v>
      </c>
      <c r="I448" s="7">
        <v>0</v>
      </c>
      <c r="J448" s="7" t="s">
        <v>3</v>
      </c>
      <c r="K448" s="7" t="s">
        <v>1077</v>
      </c>
      <c r="L448" s="7" t="s">
        <v>1081</v>
      </c>
    </row>
    <row r="449" spans="1:12" x14ac:dyDescent="0.35">
      <c r="A449" s="22"/>
      <c r="B449" s="7" t="s">
        <v>662</v>
      </c>
      <c r="C449" s="7">
        <v>2004</v>
      </c>
      <c r="D449" s="23" t="s">
        <v>663</v>
      </c>
      <c r="E449" s="7" t="s">
        <v>1074</v>
      </c>
      <c r="F449" s="7" t="s">
        <v>1</v>
      </c>
      <c r="G449" s="7" t="s">
        <v>996</v>
      </c>
      <c r="H449" s="7" t="s">
        <v>996</v>
      </c>
      <c r="I449" s="7">
        <v>0</v>
      </c>
      <c r="J449" s="7" t="s">
        <v>359</v>
      </c>
      <c r="K449" s="7" t="s">
        <v>1078</v>
      </c>
      <c r="L449" s="7" t="s">
        <v>1081</v>
      </c>
    </row>
    <row r="450" spans="1:12" x14ac:dyDescent="0.35">
      <c r="A450" s="22"/>
      <c r="B450" s="7" t="s">
        <v>664</v>
      </c>
      <c r="C450" s="7">
        <v>2017</v>
      </c>
      <c r="D450" s="23" t="s">
        <v>665</v>
      </c>
      <c r="E450" s="7" t="s">
        <v>1074</v>
      </c>
      <c r="F450" s="7" t="s">
        <v>1</v>
      </c>
      <c r="G450" s="7" t="s">
        <v>996</v>
      </c>
      <c r="H450" s="7" t="s">
        <v>996</v>
      </c>
      <c r="I450" s="7">
        <v>0</v>
      </c>
      <c r="J450" s="7" t="s">
        <v>3</v>
      </c>
      <c r="K450" s="7" t="s">
        <v>1077</v>
      </c>
      <c r="L450" s="7" t="s">
        <v>1081</v>
      </c>
    </row>
    <row r="451" spans="1:12" x14ac:dyDescent="0.35">
      <c r="A451" s="22"/>
      <c r="B451" s="7" t="s">
        <v>666</v>
      </c>
      <c r="C451" s="7">
        <v>2009</v>
      </c>
      <c r="D451" s="23" t="s">
        <v>667</v>
      </c>
      <c r="E451" s="7" t="s">
        <v>1074</v>
      </c>
      <c r="F451" s="7" t="s">
        <v>1</v>
      </c>
      <c r="G451" s="7" t="s">
        <v>996</v>
      </c>
      <c r="H451" s="7" t="s">
        <v>996</v>
      </c>
      <c r="I451" s="7">
        <v>0</v>
      </c>
      <c r="J451" s="7" t="s">
        <v>3</v>
      </c>
      <c r="K451" s="7" t="s">
        <v>1077</v>
      </c>
      <c r="L451" s="7" t="s">
        <v>1081</v>
      </c>
    </row>
    <row r="452" spans="1:12" x14ac:dyDescent="0.35">
      <c r="A452" s="22"/>
      <c r="B452" s="7" t="s">
        <v>668</v>
      </c>
      <c r="C452" s="7">
        <v>2001</v>
      </c>
      <c r="D452" s="23" t="s">
        <v>1208</v>
      </c>
      <c r="E452" s="7" t="s">
        <v>1074</v>
      </c>
      <c r="F452" s="7" t="s">
        <v>1</v>
      </c>
      <c r="G452" s="7" t="s">
        <v>1041</v>
      </c>
      <c r="H452" s="7" t="s">
        <v>993</v>
      </c>
      <c r="I452" s="7">
        <v>106</v>
      </c>
      <c r="J452" s="7" t="s">
        <v>3</v>
      </c>
      <c r="K452" s="7" t="s">
        <v>4</v>
      </c>
      <c r="L452" s="7" t="s">
        <v>1080</v>
      </c>
    </row>
    <row r="453" spans="1:12" x14ac:dyDescent="0.35">
      <c r="A453" s="22"/>
      <c r="B453" s="7" t="s">
        <v>669</v>
      </c>
      <c r="C453" s="7">
        <v>2017</v>
      </c>
      <c r="D453" s="23" t="s">
        <v>1271</v>
      </c>
      <c r="E453" s="7" t="s">
        <v>1074</v>
      </c>
      <c r="F453" s="7" t="s">
        <v>1</v>
      </c>
      <c r="G453" s="7" t="s">
        <v>996</v>
      </c>
      <c r="H453" s="7" t="s">
        <v>996</v>
      </c>
      <c r="I453" s="7">
        <v>0</v>
      </c>
      <c r="J453" s="7" t="s">
        <v>3</v>
      </c>
      <c r="K453" s="7" t="s">
        <v>1078</v>
      </c>
      <c r="L453" s="7" t="s">
        <v>16</v>
      </c>
    </row>
    <row r="454" spans="1:12" x14ac:dyDescent="0.35">
      <c r="A454" s="22"/>
      <c r="B454" s="7" t="s">
        <v>670</v>
      </c>
      <c r="C454" s="7">
        <v>2018</v>
      </c>
      <c r="D454" s="23" t="s">
        <v>1272</v>
      </c>
      <c r="E454" s="7" t="s">
        <v>1074</v>
      </c>
      <c r="F454" s="7" t="s">
        <v>1</v>
      </c>
      <c r="G454" s="7" t="s">
        <v>996</v>
      </c>
      <c r="H454" s="7" t="s">
        <v>996</v>
      </c>
      <c r="I454" s="7">
        <v>0</v>
      </c>
      <c r="J454" s="7" t="s">
        <v>3</v>
      </c>
      <c r="K454" s="7" t="s">
        <v>1078</v>
      </c>
      <c r="L454" s="7" t="s">
        <v>1081</v>
      </c>
    </row>
    <row r="455" spans="1:12" x14ac:dyDescent="0.35">
      <c r="A455" s="23"/>
      <c r="B455" s="7" t="s">
        <v>671</v>
      </c>
      <c r="C455" s="7">
        <v>2012</v>
      </c>
      <c r="D455" s="23" t="s">
        <v>672</v>
      </c>
      <c r="E455" s="7" t="s">
        <v>1074</v>
      </c>
      <c r="F455" s="7" t="s">
        <v>1</v>
      </c>
      <c r="G455" s="7" t="s">
        <v>996</v>
      </c>
      <c r="H455" s="7" t="s">
        <v>996</v>
      </c>
      <c r="I455" s="7">
        <v>0</v>
      </c>
      <c r="J455" s="7" t="s">
        <v>3</v>
      </c>
      <c r="K455" s="7" t="s">
        <v>1077</v>
      </c>
      <c r="L455" s="7" t="s">
        <v>1081</v>
      </c>
    </row>
    <row r="456" spans="1:12" x14ac:dyDescent="0.35">
      <c r="A456" s="23"/>
      <c r="B456" s="7" t="s">
        <v>288</v>
      </c>
      <c r="C456" s="7">
        <v>2017</v>
      </c>
      <c r="D456" s="23" t="s">
        <v>673</v>
      </c>
      <c r="E456" s="7" t="s">
        <v>1074</v>
      </c>
      <c r="F456" s="7" t="s">
        <v>1</v>
      </c>
      <c r="G456" s="7" t="s">
        <v>996</v>
      </c>
      <c r="H456" s="7" t="s">
        <v>996</v>
      </c>
      <c r="I456" s="7">
        <v>0</v>
      </c>
      <c r="J456" s="7" t="s">
        <v>40</v>
      </c>
      <c r="K456" s="7" t="s">
        <v>1078</v>
      </c>
      <c r="L456" s="7" t="s">
        <v>1081</v>
      </c>
    </row>
    <row r="457" spans="1:12" x14ac:dyDescent="0.35">
      <c r="A457" s="23"/>
      <c r="B457" s="7" t="s">
        <v>674</v>
      </c>
      <c r="C457" s="7">
        <v>2010</v>
      </c>
      <c r="D457" s="23" t="s">
        <v>1273</v>
      </c>
      <c r="E457" s="7" t="s">
        <v>1074</v>
      </c>
      <c r="F457" s="7" t="s">
        <v>1</v>
      </c>
      <c r="G457" s="7" t="s">
        <v>996</v>
      </c>
      <c r="H457" s="7" t="s">
        <v>996</v>
      </c>
      <c r="I457" s="7">
        <v>0</v>
      </c>
      <c r="J457" s="7" t="s">
        <v>3</v>
      </c>
      <c r="K457" s="7" t="s">
        <v>1078</v>
      </c>
      <c r="L457" s="7" t="s">
        <v>16</v>
      </c>
    </row>
    <row r="458" spans="1:12" x14ac:dyDescent="0.35">
      <c r="A458" s="22"/>
      <c r="B458" s="7" t="s">
        <v>675</v>
      </c>
      <c r="C458" s="7">
        <v>2020</v>
      </c>
      <c r="D458" s="23" t="s">
        <v>1209</v>
      </c>
      <c r="E458" s="7" t="s">
        <v>1074</v>
      </c>
      <c r="F458" s="7" t="s">
        <v>1</v>
      </c>
      <c r="G458" s="7" t="s">
        <v>996</v>
      </c>
      <c r="H458" s="7" t="s">
        <v>993</v>
      </c>
      <c r="I458" s="7">
        <v>44</v>
      </c>
      <c r="J458" s="7" t="s">
        <v>3</v>
      </c>
      <c r="K458" s="7" t="s">
        <v>1078</v>
      </c>
      <c r="L458" s="7" t="s">
        <v>1085</v>
      </c>
    </row>
    <row r="459" spans="1:12" x14ac:dyDescent="0.35">
      <c r="A459" s="22"/>
      <c r="B459" s="7" t="s">
        <v>619</v>
      </c>
      <c r="C459" s="7">
        <v>2019</v>
      </c>
      <c r="D459" s="23" t="s">
        <v>1274</v>
      </c>
      <c r="E459" s="7" t="s">
        <v>1074</v>
      </c>
      <c r="F459" s="7" t="s">
        <v>1</v>
      </c>
      <c r="G459" s="7" t="s">
        <v>996</v>
      </c>
      <c r="H459" s="7" t="s">
        <v>996</v>
      </c>
      <c r="I459" s="7">
        <v>0</v>
      </c>
      <c r="J459" s="7" t="s">
        <v>3</v>
      </c>
      <c r="K459" s="7" t="s">
        <v>1078</v>
      </c>
      <c r="L459" s="7" t="s">
        <v>1081</v>
      </c>
    </row>
    <row r="460" spans="1:12" x14ac:dyDescent="0.35">
      <c r="A460" s="22"/>
      <c r="B460" s="7" t="s">
        <v>676</v>
      </c>
      <c r="C460" s="7">
        <v>2013</v>
      </c>
      <c r="D460" s="23" t="s">
        <v>677</v>
      </c>
      <c r="E460" s="7" t="s">
        <v>1074</v>
      </c>
      <c r="F460" s="7" t="s">
        <v>1</v>
      </c>
      <c r="G460" s="7" t="s">
        <v>296</v>
      </c>
      <c r="H460" s="7" t="s">
        <v>994</v>
      </c>
      <c r="I460" s="7">
        <v>294</v>
      </c>
      <c r="J460" s="7" t="s">
        <v>3</v>
      </c>
      <c r="K460" s="7" t="s">
        <v>1078</v>
      </c>
      <c r="L460" s="7" t="s">
        <v>1080</v>
      </c>
    </row>
    <row r="461" spans="1:12" x14ac:dyDescent="0.35">
      <c r="A461" s="22"/>
      <c r="B461" s="7" t="s">
        <v>678</v>
      </c>
      <c r="C461" s="7">
        <v>1994</v>
      </c>
      <c r="D461" s="23" t="s">
        <v>679</v>
      </c>
      <c r="E461" s="7" t="s">
        <v>1074</v>
      </c>
      <c r="F461" s="7" t="s">
        <v>1</v>
      </c>
      <c r="G461" s="7" t="s">
        <v>996</v>
      </c>
      <c r="H461" s="7" t="s">
        <v>996</v>
      </c>
      <c r="I461" s="7">
        <v>0</v>
      </c>
      <c r="J461" s="7" t="s">
        <v>3</v>
      </c>
      <c r="K461" s="7" t="s">
        <v>1078</v>
      </c>
      <c r="L461" s="7" t="s">
        <v>1081</v>
      </c>
    </row>
    <row r="462" spans="1:12" x14ac:dyDescent="0.35">
      <c r="A462" s="23"/>
      <c r="B462" s="7" t="s">
        <v>680</v>
      </c>
      <c r="C462" s="7">
        <v>2003</v>
      </c>
      <c r="D462" s="23" t="s">
        <v>1275</v>
      </c>
      <c r="E462" s="7" t="s">
        <v>1074</v>
      </c>
      <c r="F462" s="7" t="s">
        <v>1</v>
      </c>
      <c r="G462" s="7" t="s">
        <v>996</v>
      </c>
      <c r="H462" s="7" t="s">
        <v>996</v>
      </c>
      <c r="I462" s="7">
        <v>0</v>
      </c>
      <c r="J462" s="7" t="s">
        <v>3</v>
      </c>
      <c r="K462" s="7" t="s">
        <v>1077</v>
      </c>
      <c r="L462" s="7" t="s">
        <v>1081</v>
      </c>
    </row>
    <row r="463" spans="1:12" x14ac:dyDescent="0.35">
      <c r="A463" s="22"/>
      <c r="B463" s="7" t="s">
        <v>681</v>
      </c>
      <c r="C463" s="7">
        <v>2005</v>
      </c>
      <c r="D463" s="23" t="s">
        <v>1276</v>
      </c>
      <c r="E463" s="7" t="s">
        <v>1074</v>
      </c>
      <c r="F463" s="7" t="s">
        <v>1</v>
      </c>
      <c r="G463" s="7" t="s">
        <v>996</v>
      </c>
      <c r="H463" s="7" t="s">
        <v>996</v>
      </c>
      <c r="I463" s="7">
        <v>0</v>
      </c>
      <c r="J463" s="7" t="s">
        <v>3</v>
      </c>
      <c r="K463" s="7" t="s">
        <v>1077</v>
      </c>
      <c r="L463" s="7" t="s">
        <v>1081</v>
      </c>
    </row>
    <row r="464" spans="1:12" x14ac:dyDescent="0.35">
      <c r="A464" s="22"/>
      <c r="B464" s="7" t="s">
        <v>682</v>
      </c>
      <c r="C464" s="7">
        <v>2011</v>
      </c>
      <c r="D464" s="23" t="s">
        <v>683</v>
      </c>
      <c r="E464" s="7" t="s">
        <v>1074</v>
      </c>
      <c r="F464" s="7" t="s">
        <v>1</v>
      </c>
      <c r="G464" s="7" t="s">
        <v>996</v>
      </c>
      <c r="H464" s="7" t="s">
        <v>996</v>
      </c>
      <c r="I464" s="7">
        <v>0</v>
      </c>
      <c r="J464" s="7" t="s">
        <v>3</v>
      </c>
      <c r="K464" s="7" t="s">
        <v>1077</v>
      </c>
      <c r="L464" s="7" t="s">
        <v>1081</v>
      </c>
    </row>
    <row r="465" spans="1:12" x14ac:dyDescent="0.35">
      <c r="A465" s="22"/>
      <c r="B465" s="7" t="s">
        <v>684</v>
      </c>
      <c r="C465" s="7">
        <v>2019</v>
      </c>
      <c r="D465" s="23" t="s">
        <v>685</v>
      </c>
      <c r="E465" s="7" t="s">
        <v>1074</v>
      </c>
      <c r="F465" s="7" t="s">
        <v>1</v>
      </c>
      <c r="G465" s="7" t="s">
        <v>996</v>
      </c>
      <c r="H465" s="7" t="s">
        <v>996</v>
      </c>
      <c r="I465" s="7">
        <v>0</v>
      </c>
      <c r="J465" s="7" t="s">
        <v>3</v>
      </c>
      <c r="K465" s="7" t="s">
        <v>1077</v>
      </c>
      <c r="L465" s="7" t="s">
        <v>1081</v>
      </c>
    </row>
    <row r="466" spans="1:12" x14ac:dyDescent="0.35">
      <c r="A466" s="22"/>
      <c r="B466" s="7" t="s">
        <v>686</v>
      </c>
      <c r="C466" s="7">
        <v>2020</v>
      </c>
      <c r="D466" s="23" t="s">
        <v>1277</v>
      </c>
      <c r="E466" s="7" t="s">
        <v>1074</v>
      </c>
      <c r="F466" s="7" t="s">
        <v>1</v>
      </c>
      <c r="G466" s="7" t="s">
        <v>362</v>
      </c>
      <c r="H466" s="7" t="s">
        <v>996</v>
      </c>
      <c r="I466" s="7">
        <v>0</v>
      </c>
      <c r="J466" s="7" t="s">
        <v>3</v>
      </c>
      <c r="K466" s="7" t="s">
        <v>1078</v>
      </c>
      <c r="L466" s="7" t="s">
        <v>1082</v>
      </c>
    </row>
    <row r="467" spans="1:12" x14ac:dyDescent="0.35">
      <c r="A467" s="23"/>
      <c r="B467" s="7" t="s">
        <v>687</v>
      </c>
      <c r="C467" s="7">
        <v>2010</v>
      </c>
      <c r="D467" s="23" t="s">
        <v>688</v>
      </c>
      <c r="E467" s="7" t="s">
        <v>1074</v>
      </c>
      <c r="F467" s="7" t="s">
        <v>1</v>
      </c>
      <c r="G467" s="7" t="s">
        <v>1042</v>
      </c>
      <c r="H467" s="7" t="s">
        <v>993</v>
      </c>
      <c r="I467" s="7">
        <v>477</v>
      </c>
      <c r="J467" s="7" t="s">
        <v>689</v>
      </c>
      <c r="K467" s="7" t="s">
        <v>1078</v>
      </c>
      <c r="L467" s="7" t="s">
        <v>1080</v>
      </c>
    </row>
    <row r="468" spans="1:12" x14ac:dyDescent="0.35">
      <c r="A468" s="23"/>
      <c r="B468" s="7" t="s">
        <v>690</v>
      </c>
      <c r="C468" s="7">
        <v>2020</v>
      </c>
      <c r="D468" s="23" t="s">
        <v>1278</v>
      </c>
      <c r="E468" s="7" t="s">
        <v>1074</v>
      </c>
      <c r="F468" s="7" t="s">
        <v>1</v>
      </c>
      <c r="G468" s="7" t="s">
        <v>8</v>
      </c>
      <c r="H468" s="7" t="s">
        <v>994</v>
      </c>
      <c r="I468" s="7">
        <v>484</v>
      </c>
      <c r="J468" s="7" t="s">
        <v>3</v>
      </c>
      <c r="K468" s="7" t="s">
        <v>4</v>
      </c>
      <c r="L468" s="7" t="s">
        <v>1080</v>
      </c>
    </row>
    <row r="469" spans="1:12" x14ac:dyDescent="0.35">
      <c r="A469" s="3"/>
      <c r="B469" s="7" t="s">
        <v>691</v>
      </c>
      <c r="C469" s="7">
        <v>2003</v>
      </c>
      <c r="D469" s="23" t="s">
        <v>1210</v>
      </c>
      <c r="E469" s="7" t="s">
        <v>1074</v>
      </c>
      <c r="F469" s="7" t="s">
        <v>1</v>
      </c>
      <c r="G469" s="7" t="s">
        <v>362</v>
      </c>
      <c r="H469" s="7" t="s">
        <v>996</v>
      </c>
      <c r="I469" s="7">
        <v>0</v>
      </c>
      <c r="J469" s="7" t="s">
        <v>3</v>
      </c>
      <c r="K469" s="7" t="s">
        <v>1078</v>
      </c>
      <c r="L469" s="7" t="s">
        <v>1082</v>
      </c>
    </row>
    <row r="470" spans="1:12" x14ac:dyDescent="0.35">
      <c r="A470" s="22"/>
      <c r="B470" s="7" t="s">
        <v>692</v>
      </c>
      <c r="C470" s="7">
        <v>2018</v>
      </c>
      <c r="D470" s="23" t="s">
        <v>1279</v>
      </c>
      <c r="E470" s="7" t="s">
        <v>1074</v>
      </c>
      <c r="F470" s="7" t="s">
        <v>1</v>
      </c>
      <c r="G470" s="7" t="s">
        <v>693</v>
      </c>
      <c r="H470" s="7" t="s">
        <v>994</v>
      </c>
      <c r="I470" s="7">
        <v>266</v>
      </c>
      <c r="J470" s="7" t="s">
        <v>3</v>
      </c>
      <c r="K470" s="7" t="s">
        <v>1078</v>
      </c>
      <c r="L470" s="7" t="s">
        <v>1080</v>
      </c>
    </row>
    <row r="471" spans="1:12" x14ac:dyDescent="0.35">
      <c r="A471" s="22"/>
      <c r="B471" s="7" t="s">
        <v>694</v>
      </c>
      <c r="C471" s="7">
        <v>2016</v>
      </c>
      <c r="D471" s="23" t="s">
        <v>695</v>
      </c>
      <c r="E471" s="7" t="s">
        <v>1074</v>
      </c>
      <c r="F471" s="7" t="s">
        <v>1</v>
      </c>
      <c r="G471" s="7" t="s">
        <v>996</v>
      </c>
      <c r="H471" s="7" t="s">
        <v>996</v>
      </c>
      <c r="I471" s="7">
        <v>0</v>
      </c>
      <c r="J471" s="7" t="s">
        <v>3</v>
      </c>
      <c r="K471" s="7" t="s">
        <v>1077</v>
      </c>
      <c r="L471" s="7" t="s">
        <v>1081</v>
      </c>
    </row>
    <row r="472" spans="1:12" x14ac:dyDescent="0.35">
      <c r="A472" s="22"/>
      <c r="B472" s="7" t="s">
        <v>696</v>
      </c>
      <c r="C472" s="7">
        <v>2012</v>
      </c>
      <c r="D472" s="23" t="s">
        <v>697</v>
      </c>
      <c r="E472" s="7" t="s">
        <v>1073</v>
      </c>
      <c r="F472" s="7" t="s">
        <v>1</v>
      </c>
      <c r="G472" s="7" t="s">
        <v>8</v>
      </c>
      <c r="H472" s="7" t="s">
        <v>993</v>
      </c>
      <c r="I472" s="7">
        <v>332</v>
      </c>
      <c r="J472" s="7" t="s">
        <v>25</v>
      </c>
      <c r="K472" s="7" t="s">
        <v>1078</v>
      </c>
      <c r="L472" s="7" t="s">
        <v>1080</v>
      </c>
    </row>
    <row r="473" spans="1:12" x14ac:dyDescent="0.35">
      <c r="A473" s="22"/>
      <c r="B473" s="7" t="s">
        <v>696</v>
      </c>
      <c r="C473" s="7">
        <v>2011</v>
      </c>
      <c r="D473" s="23" t="s">
        <v>698</v>
      </c>
      <c r="E473" s="7" t="s">
        <v>1074</v>
      </c>
      <c r="F473" s="7" t="s">
        <v>1</v>
      </c>
      <c r="G473" s="7" t="s">
        <v>8</v>
      </c>
      <c r="H473" s="7" t="s">
        <v>993</v>
      </c>
      <c r="I473" s="7">
        <v>227</v>
      </c>
      <c r="J473" s="7" t="s">
        <v>25</v>
      </c>
      <c r="K473" s="7" t="s">
        <v>1078</v>
      </c>
      <c r="L473" s="7" t="s">
        <v>1024</v>
      </c>
    </row>
    <row r="475" spans="1:12" s="21" customFormat="1" ht="15.9" customHeight="1" x14ac:dyDescent="0.35">
      <c r="A475" s="33" t="s">
        <v>699</v>
      </c>
    </row>
    <row r="476" spans="1:12" x14ac:dyDescent="0.35">
      <c r="A476" s="22"/>
      <c r="B476" s="7" t="s">
        <v>700</v>
      </c>
      <c r="C476" s="7">
        <v>1999</v>
      </c>
      <c r="D476" s="23" t="s">
        <v>701</v>
      </c>
      <c r="E476" s="7" t="s">
        <v>1074</v>
      </c>
      <c r="F476" s="7" t="s">
        <v>1</v>
      </c>
      <c r="G476" s="7" t="s">
        <v>1043</v>
      </c>
      <c r="H476" s="7" t="s">
        <v>994</v>
      </c>
      <c r="I476" s="7">
        <v>160</v>
      </c>
      <c r="J476" s="7" t="s">
        <v>3</v>
      </c>
      <c r="K476" s="7" t="s">
        <v>4</v>
      </c>
      <c r="L476" s="7" t="s">
        <v>1080</v>
      </c>
    </row>
    <row r="477" spans="1:12" x14ac:dyDescent="0.35">
      <c r="A477" s="22"/>
      <c r="B477" s="7" t="s">
        <v>702</v>
      </c>
      <c r="C477" s="7">
        <v>2004</v>
      </c>
      <c r="D477" s="23" t="s">
        <v>703</v>
      </c>
      <c r="E477" s="7" t="s">
        <v>1074</v>
      </c>
      <c r="F477" s="7" t="s">
        <v>1</v>
      </c>
      <c r="G477" s="7" t="s">
        <v>76</v>
      </c>
      <c r="H477" s="7" t="s">
        <v>993</v>
      </c>
      <c r="I477" s="7">
        <v>72</v>
      </c>
      <c r="J477" s="7" t="s">
        <v>3</v>
      </c>
      <c r="K477" s="7" t="s">
        <v>1078</v>
      </c>
      <c r="L477" s="7" t="s">
        <v>55</v>
      </c>
    </row>
    <row r="478" spans="1:12" x14ac:dyDescent="0.35">
      <c r="A478" s="22"/>
      <c r="B478" s="7" t="s">
        <v>702</v>
      </c>
      <c r="C478" s="7">
        <v>1999</v>
      </c>
      <c r="D478" s="23" t="s">
        <v>704</v>
      </c>
      <c r="E478" s="7" t="s">
        <v>1074</v>
      </c>
      <c r="F478" s="7" t="s">
        <v>1</v>
      </c>
      <c r="G478" s="7" t="s">
        <v>76</v>
      </c>
      <c r="H478" s="7" t="s">
        <v>994</v>
      </c>
      <c r="I478" s="7">
        <v>88</v>
      </c>
      <c r="J478" s="7" t="s">
        <v>3</v>
      </c>
      <c r="K478" s="7" t="s">
        <v>1078</v>
      </c>
      <c r="L478" s="7" t="s">
        <v>55</v>
      </c>
    </row>
    <row r="479" spans="1:12" x14ac:dyDescent="0.35">
      <c r="A479" s="22"/>
      <c r="B479" s="7" t="s">
        <v>702</v>
      </c>
      <c r="C479" s="7">
        <v>1996</v>
      </c>
      <c r="D479" s="23" t="s">
        <v>705</v>
      </c>
      <c r="E479" s="7" t="s">
        <v>1074</v>
      </c>
      <c r="F479" s="7" t="s">
        <v>1</v>
      </c>
      <c r="G479" s="7" t="s">
        <v>76</v>
      </c>
      <c r="H479" s="7" t="s">
        <v>994</v>
      </c>
      <c r="I479" s="7">
        <v>88</v>
      </c>
      <c r="J479" s="7" t="s">
        <v>3</v>
      </c>
      <c r="K479" s="7" t="s">
        <v>1078</v>
      </c>
      <c r="L479" s="7" t="s">
        <v>55</v>
      </c>
    </row>
    <row r="480" spans="1:12" x14ac:dyDescent="0.35">
      <c r="A480" s="23"/>
      <c r="B480" s="7" t="s">
        <v>706</v>
      </c>
      <c r="C480" s="7">
        <v>2006</v>
      </c>
      <c r="D480" s="23" t="s">
        <v>1211</v>
      </c>
      <c r="E480" s="7" t="s">
        <v>1074</v>
      </c>
      <c r="F480" s="7" t="s">
        <v>1</v>
      </c>
      <c r="G480" s="7" t="s">
        <v>996</v>
      </c>
      <c r="H480" s="41" t="s">
        <v>994</v>
      </c>
      <c r="I480" s="7">
        <v>24</v>
      </c>
      <c r="J480" s="7" t="s">
        <v>359</v>
      </c>
      <c r="K480" s="7" t="s">
        <v>1078</v>
      </c>
      <c r="L480" s="7" t="s">
        <v>1085</v>
      </c>
    </row>
    <row r="481" spans="1:12" x14ac:dyDescent="0.35">
      <c r="A481" s="23"/>
      <c r="B481" s="7" t="s">
        <v>497</v>
      </c>
      <c r="C481" s="7">
        <v>2007</v>
      </c>
      <c r="D481" s="23" t="s">
        <v>1212</v>
      </c>
      <c r="E481" s="7" t="s">
        <v>1074</v>
      </c>
      <c r="F481" s="7" t="s">
        <v>1</v>
      </c>
      <c r="G481" s="7" t="s">
        <v>707</v>
      </c>
      <c r="H481" s="7" t="s">
        <v>994</v>
      </c>
      <c r="I481" s="7">
        <v>380</v>
      </c>
      <c r="J481" s="7" t="s">
        <v>3</v>
      </c>
      <c r="K481" s="7" t="s">
        <v>1078</v>
      </c>
      <c r="L481" s="7" t="s">
        <v>1024</v>
      </c>
    </row>
    <row r="482" spans="1:12" x14ac:dyDescent="0.35">
      <c r="A482" s="23"/>
      <c r="B482" s="7" t="s">
        <v>708</v>
      </c>
      <c r="C482" s="7">
        <v>2010</v>
      </c>
      <c r="D482" s="23" t="s">
        <v>1213</v>
      </c>
      <c r="E482" s="7" t="s">
        <v>1074</v>
      </c>
      <c r="F482" s="7" t="s">
        <v>1</v>
      </c>
      <c r="G482" s="7" t="s">
        <v>996</v>
      </c>
      <c r="H482" s="41" t="s">
        <v>994</v>
      </c>
      <c r="I482" s="7">
        <v>56</v>
      </c>
      <c r="J482" s="7" t="s">
        <v>3</v>
      </c>
      <c r="K482" s="7" t="s">
        <v>1078</v>
      </c>
      <c r="L482" s="7" t="s">
        <v>1085</v>
      </c>
    </row>
    <row r="483" spans="1:12" x14ac:dyDescent="0.35">
      <c r="A483" s="22"/>
    </row>
    <row r="484" spans="1:12" s="21" customFormat="1" ht="15.9" customHeight="1" x14ac:dyDescent="0.35">
      <c r="A484" s="33" t="s">
        <v>709</v>
      </c>
    </row>
    <row r="485" spans="1:12" x14ac:dyDescent="0.35">
      <c r="A485" s="22"/>
      <c r="B485" s="7" t="s">
        <v>710</v>
      </c>
      <c r="C485" s="7">
        <v>2019</v>
      </c>
      <c r="D485" s="23" t="s">
        <v>1280</v>
      </c>
      <c r="E485" s="7" t="s">
        <v>1074</v>
      </c>
      <c r="F485" s="7" t="s">
        <v>1</v>
      </c>
      <c r="G485" s="7" t="s">
        <v>8</v>
      </c>
      <c r="H485" s="7" t="s">
        <v>994</v>
      </c>
      <c r="I485" s="7">
        <v>172</v>
      </c>
      <c r="J485" s="7" t="s">
        <v>3</v>
      </c>
      <c r="K485" s="7" t="s">
        <v>1078</v>
      </c>
      <c r="L485" s="7" t="s">
        <v>1080</v>
      </c>
    </row>
    <row r="486" spans="1:12" x14ac:dyDescent="0.35">
      <c r="A486" s="22"/>
      <c r="B486" s="7" t="s">
        <v>711</v>
      </c>
      <c r="C486" s="7">
        <v>2015</v>
      </c>
      <c r="D486" s="23" t="s">
        <v>712</v>
      </c>
      <c r="E486" s="7" t="s">
        <v>1074</v>
      </c>
      <c r="F486" s="7" t="s">
        <v>1</v>
      </c>
      <c r="G486" s="7" t="s">
        <v>996</v>
      </c>
      <c r="H486" s="7" t="s">
        <v>994</v>
      </c>
      <c r="I486" s="7">
        <v>2</v>
      </c>
      <c r="J486" s="7" t="s">
        <v>359</v>
      </c>
      <c r="K486" s="7" t="s">
        <v>1078</v>
      </c>
      <c r="L486" s="7" t="s">
        <v>1087</v>
      </c>
    </row>
    <row r="487" spans="1:12" x14ac:dyDescent="0.35">
      <c r="A487" s="22"/>
      <c r="B487" s="7" t="s">
        <v>26</v>
      </c>
      <c r="C487" s="7">
        <v>2018</v>
      </c>
      <c r="D487" s="23" t="s">
        <v>713</v>
      </c>
      <c r="E487" s="7" t="s">
        <v>1074</v>
      </c>
      <c r="F487" s="7" t="s">
        <v>1</v>
      </c>
      <c r="G487" s="7" t="s">
        <v>1022</v>
      </c>
      <c r="H487" s="7" t="s">
        <v>996</v>
      </c>
      <c r="I487" s="7">
        <v>0</v>
      </c>
      <c r="J487" s="7" t="s">
        <v>3</v>
      </c>
      <c r="K487" s="7" t="s">
        <v>1077</v>
      </c>
      <c r="L487" s="7" t="s">
        <v>1082</v>
      </c>
    </row>
    <row r="488" spans="1:12" x14ac:dyDescent="0.35">
      <c r="A488" s="22"/>
      <c r="B488" s="7" t="s">
        <v>714</v>
      </c>
      <c r="C488" s="7">
        <v>2010</v>
      </c>
      <c r="D488" s="23" t="s">
        <v>1214</v>
      </c>
      <c r="E488" s="7" t="s">
        <v>1074</v>
      </c>
      <c r="F488" s="7" t="s">
        <v>1</v>
      </c>
      <c r="G488" s="7" t="s">
        <v>308</v>
      </c>
      <c r="H488" s="7" t="s">
        <v>994</v>
      </c>
      <c r="I488" s="7">
        <v>382</v>
      </c>
      <c r="J488" s="7" t="s">
        <v>3</v>
      </c>
      <c r="K488" s="7" t="s">
        <v>1078</v>
      </c>
      <c r="L488" s="7" t="s">
        <v>1079</v>
      </c>
    </row>
    <row r="489" spans="1:12" x14ac:dyDescent="0.35">
      <c r="A489" s="22"/>
      <c r="B489" s="7" t="s">
        <v>714</v>
      </c>
      <c r="C489" s="7">
        <v>2018</v>
      </c>
      <c r="D489" s="23" t="s">
        <v>1281</v>
      </c>
      <c r="E489" s="7" t="s">
        <v>1074</v>
      </c>
      <c r="F489" s="7" t="s">
        <v>1</v>
      </c>
      <c r="G489" s="7" t="s">
        <v>8</v>
      </c>
      <c r="H489" s="7" t="s">
        <v>994</v>
      </c>
      <c r="I489" s="7">
        <v>60</v>
      </c>
      <c r="J489" s="7" t="s">
        <v>3</v>
      </c>
      <c r="K489" s="7" t="s">
        <v>1078</v>
      </c>
      <c r="L489" s="7" t="s">
        <v>55</v>
      </c>
    </row>
    <row r="490" spans="1:12" x14ac:dyDescent="0.35">
      <c r="A490" s="22"/>
      <c r="B490" s="7" t="s">
        <v>715</v>
      </c>
      <c r="C490" s="7">
        <v>2013</v>
      </c>
      <c r="D490" s="23" t="s">
        <v>1215</v>
      </c>
      <c r="E490" s="7" t="s">
        <v>1074</v>
      </c>
      <c r="F490" s="7" t="s">
        <v>1</v>
      </c>
      <c r="G490" s="7" t="s">
        <v>996</v>
      </c>
      <c r="H490" s="7" t="s">
        <v>996</v>
      </c>
      <c r="I490" s="7">
        <v>0</v>
      </c>
      <c r="J490" s="7" t="s">
        <v>3</v>
      </c>
      <c r="K490" s="7" t="s">
        <v>1078</v>
      </c>
      <c r="L490" s="7" t="s">
        <v>1083</v>
      </c>
    </row>
    <row r="491" spans="1:12" x14ac:dyDescent="0.35">
      <c r="A491" s="22"/>
      <c r="B491" s="7" t="s">
        <v>716</v>
      </c>
      <c r="C491" s="7">
        <v>2011</v>
      </c>
      <c r="D491" s="23" t="s">
        <v>1216</v>
      </c>
      <c r="E491" s="7" t="s">
        <v>1074</v>
      </c>
      <c r="F491" s="7" t="s">
        <v>1</v>
      </c>
      <c r="G491" s="7" t="s">
        <v>996</v>
      </c>
      <c r="H491" s="7" t="s">
        <v>996</v>
      </c>
      <c r="I491" s="7">
        <v>0</v>
      </c>
      <c r="J491" s="7" t="s">
        <v>3</v>
      </c>
      <c r="K491" s="7" t="s">
        <v>1078</v>
      </c>
      <c r="L491" s="7" t="s">
        <v>16</v>
      </c>
    </row>
    <row r="492" spans="1:12" x14ac:dyDescent="0.35">
      <c r="A492" s="22"/>
      <c r="B492" s="7" t="s">
        <v>717</v>
      </c>
      <c r="C492" s="7">
        <v>2009</v>
      </c>
      <c r="D492" s="23" t="s">
        <v>718</v>
      </c>
      <c r="E492" s="7" t="s">
        <v>1074</v>
      </c>
      <c r="F492" s="7" t="s">
        <v>1</v>
      </c>
      <c r="G492" s="7" t="s">
        <v>362</v>
      </c>
      <c r="H492" s="7" t="s">
        <v>994</v>
      </c>
      <c r="I492" s="7">
        <v>28</v>
      </c>
      <c r="J492" s="7" t="s">
        <v>3</v>
      </c>
      <c r="K492" s="7" t="s">
        <v>1078</v>
      </c>
      <c r="L492" s="7" t="s">
        <v>55</v>
      </c>
    </row>
    <row r="493" spans="1:12" x14ac:dyDescent="0.35">
      <c r="A493" s="22"/>
      <c r="B493" s="7" t="s">
        <v>34</v>
      </c>
      <c r="C493" s="7">
        <v>2011</v>
      </c>
      <c r="D493" s="23" t="s">
        <v>1217</v>
      </c>
      <c r="E493" s="7" t="s">
        <v>1074</v>
      </c>
      <c r="F493" s="7" t="s">
        <v>1</v>
      </c>
      <c r="G493" s="7" t="s">
        <v>1044</v>
      </c>
      <c r="H493" s="7" t="s">
        <v>994</v>
      </c>
      <c r="I493" s="7">
        <v>118</v>
      </c>
      <c r="J493" s="7" t="s">
        <v>3</v>
      </c>
      <c r="K493" s="7" t="s">
        <v>1078</v>
      </c>
      <c r="L493" s="7" t="s">
        <v>1079</v>
      </c>
    </row>
    <row r="494" spans="1:12" x14ac:dyDescent="0.35">
      <c r="A494" s="22"/>
      <c r="B494" s="7" t="s">
        <v>34</v>
      </c>
      <c r="C494" s="7">
        <v>2008</v>
      </c>
      <c r="D494" s="23" t="s">
        <v>719</v>
      </c>
      <c r="E494" s="7" t="s">
        <v>1074</v>
      </c>
      <c r="F494" s="7" t="s">
        <v>1</v>
      </c>
      <c r="G494" s="7" t="s">
        <v>1045</v>
      </c>
      <c r="H494" s="7" t="s">
        <v>994</v>
      </c>
      <c r="I494" s="7">
        <v>118</v>
      </c>
      <c r="J494" s="7" t="s">
        <v>3</v>
      </c>
      <c r="K494" s="7" t="s">
        <v>1078</v>
      </c>
      <c r="L494" s="7" t="s">
        <v>1079</v>
      </c>
    </row>
    <row r="495" spans="1:12" x14ac:dyDescent="0.35">
      <c r="A495" s="22"/>
      <c r="B495" s="7" t="s">
        <v>720</v>
      </c>
      <c r="C495" s="7">
        <v>2020</v>
      </c>
      <c r="D495" s="23" t="s">
        <v>721</v>
      </c>
      <c r="E495" s="7" t="s">
        <v>1074</v>
      </c>
      <c r="F495" s="7" t="s">
        <v>1</v>
      </c>
      <c r="G495" s="7" t="s">
        <v>362</v>
      </c>
      <c r="H495" s="7" t="s">
        <v>994</v>
      </c>
      <c r="I495" s="7">
        <v>1995</v>
      </c>
      <c r="J495" s="7" t="s">
        <v>3</v>
      </c>
      <c r="K495" s="7" t="s">
        <v>1078</v>
      </c>
      <c r="L495" s="7" t="s">
        <v>55</v>
      </c>
    </row>
    <row r="496" spans="1:12" x14ac:dyDescent="0.35">
      <c r="A496" s="22"/>
      <c r="B496" s="7" t="s">
        <v>581</v>
      </c>
      <c r="C496" s="7">
        <v>2017</v>
      </c>
      <c r="D496" s="23" t="s">
        <v>1218</v>
      </c>
      <c r="E496" s="7" t="s">
        <v>1074</v>
      </c>
      <c r="F496" s="7" t="s">
        <v>1</v>
      </c>
      <c r="G496" s="7" t="s">
        <v>996</v>
      </c>
      <c r="H496" s="7" t="s">
        <v>996</v>
      </c>
      <c r="I496" s="7">
        <v>0</v>
      </c>
      <c r="J496" s="7" t="s">
        <v>136</v>
      </c>
      <c r="K496" s="7" t="s">
        <v>1078</v>
      </c>
      <c r="L496" s="7" t="s">
        <v>16</v>
      </c>
    </row>
    <row r="497" spans="1:12" x14ac:dyDescent="0.35">
      <c r="A497" s="22"/>
      <c r="B497" s="7" t="s">
        <v>124</v>
      </c>
      <c r="C497" s="7">
        <v>2016</v>
      </c>
      <c r="D497" s="23" t="s">
        <v>722</v>
      </c>
      <c r="E497" s="7" t="s">
        <v>1074</v>
      </c>
      <c r="F497" s="7" t="s">
        <v>1</v>
      </c>
      <c r="G497" s="7" t="s">
        <v>996</v>
      </c>
      <c r="H497" s="7" t="s">
        <v>996</v>
      </c>
      <c r="I497" s="7">
        <v>0</v>
      </c>
      <c r="J497" s="7" t="s">
        <v>40</v>
      </c>
      <c r="K497" s="7" t="s">
        <v>1077</v>
      </c>
      <c r="L497" s="7" t="s">
        <v>1081</v>
      </c>
    </row>
    <row r="498" spans="1:12" x14ac:dyDescent="0.35">
      <c r="A498" s="22"/>
      <c r="B498" s="7" t="s">
        <v>723</v>
      </c>
      <c r="C498" s="7">
        <v>2012</v>
      </c>
      <c r="D498" s="23" t="s">
        <v>1219</v>
      </c>
      <c r="E498" s="7" t="s">
        <v>1074</v>
      </c>
      <c r="F498" s="7" t="s">
        <v>1</v>
      </c>
      <c r="G498" s="7" t="s">
        <v>996</v>
      </c>
      <c r="H498" s="7" t="s">
        <v>994</v>
      </c>
      <c r="I498" s="7">
        <v>14</v>
      </c>
      <c r="J498" s="7" t="s">
        <v>724</v>
      </c>
      <c r="K498" s="7" t="s">
        <v>1078</v>
      </c>
      <c r="L498" s="7" t="s">
        <v>1085</v>
      </c>
    </row>
    <row r="499" spans="1:12" x14ac:dyDescent="0.35">
      <c r="A499" s="22"/>
      <c r="B499" s="7" t="s">
        <v>725</v>
      </c>
      <c r="C499" s="7">
        <v>2020</v>
      </c>
      <c r="D499" s="23" t="s">
        <v>1220</v>
      </c>
      <c r="E499" s="7" t="s">
        <v>1074</v>
      </c>
      <c r="F499" s="7" t="s">
        <v>1</v>
      </c>
      <c r="G499" s="7" t="s">
        <v>8</v>
      </c>
      <c r="H499" s="7" t="s">
        <v>994</v>
      </c>
      <c r="I499" s="7">
        <v>212</v>
      </c>
      <c r="J499" s="7" t="s">
        <v>175</v>
      </c>
      <c r="K499" s="7" t="s">
        <v>1078</v>
      </c>
      <c r="L499" s="7" t="s">
        <v>1080</v>
      </c>
    </row>
    <row r="500" spans="1:12" x14ac:dyDescent="0.35">
      <c r="A500" s="22"/>
      <c r="B500" s="7" t="s">
        <v>726</v>
      </c>
      <c r="C500" s="7">
        <v>2011</v>
      </c>
      <c r="D500" s="23" t="s">
        <v>727</v>
      </c>
      <c r="E500" s="7" t="s">
        <v>1074</v>
      </c>
      <c r="F500" s="7" t="s">
        <v>1</v>
      </c>
      <c r="G500" s="7" t="s">
        <v>728</v>
      </c>
      <c r="H500" s="7" t="s">
        <v>994</v>
      </c>
      <c r="I500" s="7">
        <v>140</v>
      </c>
      <c r="J500" s="7" t="s">
        <v>689</v>
      </c>
      <c r="K500" s="7" t="s">
        <v>1078</v>
      </c>
      <c r="L500" s="7" t="s">
        <v>1079</v>
      </c>
    </row>
    <row r="501" spans="1:12" x14ac:dyDescent="0.35">
      <c r="A501" s="22"/>
      <c r="B501" s="7" t="s">
        <v>726</v>
      </c>
      <c r="C501" s="7">
        <v>2014</v>
      </c>
      <c r="D501" s="23" t="s">
        <v>729</v>
      </c>
      <c r="E501" s="7" t="s">
        <v>1074</v>
      </c>
      <c r="F501" s="7" t="s">
        <v>1</v>
      </c>
      <c r="G501" s="7" t="s">
        <v>1046</v>
      </c>
      <c r="H501" s="7" t="s">
        <v>994</v>
      </c>
      <c r="I501" s="7">
        <v>116</v>
      </c>
      <c r="J501" s="7" t="s">
        <v>689</v>
      </c>
      <c r="K501" s="7" t="s">
        <v>1078</v>
      </c>
      <c r="L501" s="7" t="s">
        <v>1079</v>
      </c>
    </row>
    <row r="502" spans="1:12" x14ac:dyDescent="0.35">
      <c r="A502" s="22"/>
      <c r="B502" s="7" t="s">
        <v>730</v>
      </c>
      <c r="C502" s="7">
        <v>2011</v>
      </c>
      <c r="D502" s="23" t="s">
        <v>731</v>
      </c>
      <c r="E502" s="7" t="s">
        <v>1074</v>
      </c>
      <c r="F502" s="7" t="s">
        <v>1</v>
      </c>
      <c r="G502" s="7" t="s">
        <v>544</v>
      </c>
      <c r="H502" s="7" t="s">
        <v>994</v>
      </c>
      <c r="I502" s="7">
        <v>86</v>
      </c>
      <c r="J502" s="7" t="s">
        <v>3</v>
      </c>
      <c r="K502" s="7" t="s">
        <v>4</v>
      </c>
      <c r="L502" s="7" t="s">
        <v>1086</v>
      </c>
    </row>
    <row r="503" spans="1:12" x14ac:dyDescent="0.35">
      <c r="A503" s="22"/>
      <c r="B503" s="7" t="s">
        <v>732</v>
      </c>
      <c r="C503" s="7">
        <v>2017</v>
      </c>
      <c r="D503" s="23" t="s">
        <v>733</v>
      </c>
      <c r="E503" s="7" t="s">
        <v>1074</v>
      </c>
      <c r="F503" s="7" t="s">
        <v>1</v>
      </c>
      <c r="G503" s="7" t="s">
        <v>8</v>
      </c>
      <c r="H503" s="7" t="s">
        <v>994</v>
      </c>
      <c r="I503" s="7">
        <v>416</v>
      </c>
      <c r="J503" s="7" t="s">
        <v>25</v>
      </c>
      <c r="K503" s="7" t="s">
        <v>1078</v>
      </c>
      <c r="L503" s="7" t="s">
        <v>1079</v>
      </c>
    </row>
    <row r="504" spans="1:12" x14ac:dyDescent="0.35">
      <c r="A504" s="22"/>
      <c r="B504" s="7" t="s">
        <v>734</v>
      </c>
      <c r="C504" s="7">
        <v>2002</v>
      </c>
      <c r="D504" s="23" t="s">
        <v>1221</v>
      </c>
      <c r="E504" s="7" t="s">
        <v>1074</v>
      </c>
      <c r="F504" s="7" t="s">
        <v>1</v>
      </c>
      <c r="G504" s="7" t="s">
        <v>8</v>
      </c>
      <c r="H504" s="7" t="s">
        <v>993</v>
      </c>
      <c r="I504" s="7">
        <v>71</v>
      </c>
      <c r="J504" s="7" t="s">
        <v>3</v>
      </c>
      <c r="K504" s="7" t="s">
        <v>4</v>
      </c>
      <c r="L504" s="7" t="s">
        <v>1080</v>
      </c>
    </row>
    <row r="505" spans="1:12" x14ac:dyDescent="0.35">
      <c r="A505" s="22"/>
      <c r="B505" s="7" t="s">
        <v>735</v>
      </c>
      <c r="C505" s="7">
        <v>2006</v>
      </c>
      <c r="D505" s="23" t="s">
        <v>1282</v>
      </c>
      <c r="E505" s="7" t="s">
        <v>1074</v>
      </c>
      <c r="F505" s="7" t="s">
        <v>1</v>
      </c>
      <c r="G505" s="7" t="s">
        <v>8</v>
      </c>
      <c r="H505" s="7" t="s">
        <v>993</v>
      </c>
      <c r="I505" s="7">
        <v>71</v>
      </c>
      <c r="J505" s="7" t="s">
        <v>3</v>
      </c>
      <c r="K505" s="7" t="s">
        <v>1078</v>
      </c>
      <c r="L505" s="7" t="s">
        <v>1079</v>
      </c>
    </row>
    <row r="506" spans="1:12" x14ac:dyDescent="0.35">
      <c r="A506" s="22"/>
      <c r="B506" s="7" t="s">
        <v>735</v>
      </c>
      <c r="C506" s="7">
        <v>2005</v>
      </c>
      <c r="D506" s="23" t="s">
        <v>1222</v>
      </c>
      <c r="E506" s="7" t="s">
        <v>1074</v>
      </c>
      <c r="F506" s="7" t="s">
        <v>1</v>
      </c>
      <c r="G506" s="7" t="s">
        <v>8</v>
      </c>
      <c r="H506" s="7" t="s">
        <v>993</v>
      </c>
      <c r="I506" s="7">
        <v>71</v>
      </c>
      <c r="J506" s="7" t="s">
        <v>3</v>
      </c>
      <c r="K506" s="7" t="s">
        <v>1078</v>
      </c>
      <c r="L506" s="7" t="s">
        <v>1079</v>
      </c>
    </row>
    <row r="507" spans="1:12" x14ac:dyDescent="0.35">
      <c r="A507" s="22"/>
      <c r="B507" s="7" t="s">
        <v>736</v>
      </c>
      <c r="C507" s="7">
        <v>2004</v>
      </c>
      <c r="D507" s="23" t="s">
        <v>737</v>
      </c>
      <c r="E507" s="7" t="s">
        <v>1074</v>
      </c>
      <c r="F507" s="7" t="s">
        <v>1</v>
      </c>
      <c r="G507" s="7" t="s">
        <v>996</v>
      </c>
      <c r="H507" s="7" t="s">
        <v>994</v>
      </c>
      <c r="I507" s="7">
        <v>10</v>
      </c>
      <c r="J507" s="7" t="s">
        <v>175</v>
      </c>
      <c r="K507" s="7" t="s">
        <v>4</v>
      </c>
      <c r="L507" s="7" t="s">
        <v>1085</v>
      </c>
    </row>
    <row r="508" spans="1:12" x14ac:dyDescent="0.35">
      <c r="A508" s="22"/>
      <c r="B508" s="7" t="s">
        <v>738</v>
      </c>
      <c r="C508" s="7">
        <v>2014</v>
      </c>
      <c r="D508" s="23" t="s">
        <v>1223</v>
      </c>
      <c r="E508" s="7" t="s">
        <v>1074</v>
      </c>
      <c r="F508" s="7" t="s">
        <v>1</v>
      </c>
      <c r="G508" s="7" t="s">
        <v>739</v>
      </c>
      <c r="H508" s="7" t="s">
        <v>994</v>
      </c>
      <c r="I508" s="7">
        <v>32</v>
      </c>
      <c r="J508" s="7" t="s">
        <v>175</v>
      </c>
      <c r="K508" s="7" t="s">
        <v>1078</v>
      </c>
      <c r="L508" s="7" t="s">
        <v>55</v>
      </c>
    </row>
    <row r="509" spans="1:12" x14ac:dyDescent="0.35">
      <c r="A509" s="22"/>
      <c r="B509" s="7" t="s">
        <v>738</v>
      </c>
      <c r="C509" s="7">
        <v>2017</v>
      </c>
      <c r="D509" s="23" t="s">
        <v>740</v>
      </c>
      <c r="E509" s="7" t="s">
        <v>1074</v>
      </c>
      <c r="F509" s="7" t="s">
        <v>1</v>
      </c>
      <c r="G509" s="7" t="s">
        <v>996</v>
      </c>
      <c r="H509" s="7" t="s">
        <v>994</v>
      </c>
      <c r="I509" s="7">
        <v>26</v>
      </c>
      <c r="J509" s="7" t="s">
        <v>175</v>
      </c>
      <c r="K509" s="7" t="s">
        <v>1078</v>
      </c>
      <c r="L509" s="7" t="s">
        <v>1085</v>
      </c>
    </row>
    <row r="510" spans="1:12" x14ac:dyDescent="0.35">
      <c r="A510" s="22"/>
      <c r="B510" s="7" t="s">
        <v>738</v>
      </c>
      <c r="C510" s="7">
        <v>2015</v>
      </c>
      <c r="D510" s="23" t="s">
        <v>741</v>
      </c>
      <c r="E510" s="7" t="s">
        <v>1074</v>
      </c>
      <c r="F510" s="7" t="s">
        <v>1</v>
      </c>
      <c r="G510" s="7" t="s">
        <v>8</v>
      </c>
      <c r="H510" s="7" t="s">
        <v>996</v>
      </c>
      <c r="I510" s="7">
        <v>0</v>
      </c>
      <c r="J510" s="7" t="s">
        <v>175</v>
      </c>
      <c r="K510" s="7" t="s">
        <v>1078</v>
      </c>
      <c r="L510" s="7" t="s">
        <v>1084</v>
      </c>
    </row>
    <row r="511" spans="1:12" x14ac:dyDescent="0.35">
      <c r="A511" s="22"/>
      <c r="B511" s="7" t="s">
        <v>736</v>
      </c>
      <c r="C511" s="7">
        <v>2011</v>
      </c>
      <c r="D511" s="23" t="s">
        <v>742</v>
      </c>
      <c r="E511" s="7" t="s">
        <v>1074</v>
      </c>
      <c r="F511" s="7" t="s">
        <v>1</v>
      </c>
      <c r="G511" s="7" t="s">
        <v>996</v>
      </c>
      <c r="H511" s="7" t="s">
        <v>994</v>
      </c>
      <c r="I511" s="7">
        <v>10</v>
      </c>
      <c r="J511" s="7" t="s">
        <v>175</v>
      </c>
      <c r="K511" s="7" t="s">
        <v>1078</v>
      </c>
      <c r="L511" s="7" t="s">
        <v>1085</v>
      </c>
    </row>
    <row r="512" spans="1:12" x14ac:dyDescent="0.35">
      <c r="A512" s="22"/>
      <c r="B512" s="7" t="s">
        <v>743</v>
      </c>
      <c r="C512" s="7">
        <v>2013</v>
      </c>
      <c r="D512" s="23" t="s">
        <v>1283</v>
      </c>
      <c r="E512" s="7" t="s">
        <v>1074</v>
      </c>
      <c r="F512" s="7" t="s">
        <v>1</v>
      </c>
      <c r="G512" s="7" t="s">
        <v>744</v>
      </c>
      <c r="H512" s="7" t="s">
        <v>994</v>
      </c>
      <c r="I512" s="7">
        <v>386</v>
      </c>
      <c r="J512" s="7" t="s">
        <v>3</v>
      </c>
      <c r="K512" s="7" t="s">
        <v>1078</v>
      </c>
      <c r="L512" s="7" t="s">
        <v>1079</v>
      </c>
    </row>
    <row r="513" spans="1:12" x14ac:dyDescent="0.35">
      <c r="A513" s="22"/>
      <c r="B513" s="7" t="s">
        <v>745</v>
      </c>
      <c r="C513" s="7">
        <v>2017</v>
      </c>
      <c r="D513" s="23" t="s">
        <v>746</v>
      </c>
      <c r="E513" s="7" t="s">
        <v>1074</v>
      </c>
      <c r="F513" s="7" t="s">
        <v>1</v>
      </c>
      <c r="G513" s="7" t="s">
        <v>8</v>
      </c>
      <c r="H513" s="7" t="s">
        <v>994</v>
      </c>
      <c r="I513" s="7">
        <v>96</v>
      </c>
      <c r="J513" s="7" t="s">
        <v>3</v>
      </c>
      <c r="K513" s="7" t="s">
        <v>4</v>
      </c>
      <c r="L513" s="7" t="s">
        <v>1079</v>
      </c>
    </row>
    <row r="514" spans="1:12" x14ac:dyDescent="0.35">
      <c r="A514" s="22"/>
      <c r="B514" s="7" t="s">
        <v>747</v>
      </c>
      <c r="C514" s="7">
        <v>2000</v>
      </c>
      <c r="D514" s="23" t="s">
        <v>1284</v>
      </c>
      <c r="E514" s="7" t="s">
        <v>1074</v>
      </c>
      <c r="F514" s="7" t="s">
        <v>1</v>
      </c>
      <c r="G514" s="7" t="s">
        <v>996</v>
      </c>
      <c r="H514" s="7" t="s">
        <v>994</v>
      </c>
      <c r="I514" s="7">
        <v>68</v>
      </c>
      <c r="J514" s="7" t="s">
        <v>175</v>
      </c>
      <c r="K514" s="7" t="s">
        <v>1078</v>
      </c>
      <c r="L514" s="7" t="s">
        <v>1085</v>
      </c>
    </row>
    <row r="515" spans="1:12" x14ac:dyDescent="0.35">
      <c r="A515" s="22"/>
      <c r="B515" s="7" t="s">
        <v>748</v>
      </c>
      <c r="C515" s="7">
        <v>2002</v>
      </c>
      <c r="D515" s="23" t="s">
        <v>1224</v>
      </c>
      <c r="E515" s="7" t="s">
        <v>1074</v>
      </c>
      <c r="F515" s="7" t="s">
        <v>1</v>
      </c>
      <c r="G515" s="7" t="s">
        <v>996</v>
      </c>
      <c r="H515" s="7" t="s">
        <v>994</v>
      </c>
      <c r="I515" s="7">
        <v>6</v>
      </c>
      <c r="J515" s="7" t="s">
        <v>3</v>
      </c>
      <c r="K515" s="7" t="s">
        <v>4</v>
      </c>
      <c r="L515" s="7" t="s">
        <v>1085</v>
      </c>
    </row>
    <row r="516" spans="1:12" x14ac:dyDescent="0.35">
      <c r="A516" s="22"/>
      <c r="B516" s="7" t="s">
        <v>749</v>
      </c>
      <c r="C516" s="7">
        <v>2000</v>
      </c>
      <c r="D516" s="23" t="s">
        <v>1285</v>
      </c>
      <c r="E516" s="7" t="s">
        <v>1074</v>
      </c>
      <c r="F516" s="7" t="s">
        <v>1</v>
      </c>
      <c r="G516" s="7" t="s">
        <v>750</v>
      </c>
      <c r="H516" s="7" t="s">
        <v>994</v>
      </c>
      <c r="I516" s="7">
        <v>136</v>
      </c>
      <c r="J516" s="7" t="s">
        <v>689</v>
      </c>
      <c r="K516" s="7" t="s">
        <v>1078</v>
      </c>
      <c r="L516" s="7" t="s">
        <v>1080</v>
      </c>
    </row>
    <row r="517" spans="1:12" x14ac:dyDescent="0.35">
      <c r="A517" s="22"/>
      <c r="B517" s="7" t="s">
        <v>209</v>
      </c>
      <c r="C517" s="7">
        <v>2000</v>
      </c>
      <c r="D517" s="23" t="s">
        <v>751</v>
      </c>
      <c r="E517" s="7" t="s">
        <v>1074</v>
      </c>
      <c r="F517" s="7" t="s">
        <v>1</v>
      </c>
      <c r="G517" s="7" t="s">
        <v>1022</v>
      </c>
      <c r="H517" s="7" t="s">
        <v>996</v>
      </c>
      <c r="I517" s="7">
        <v>0</v>
      </c>
      <c r="J517" s="7" t="s">
        <v>3</v>
      </c>
      <c r="K517" s="7" t="s">
        <v>1077</v>
      </c>
      <c r="L517" s="7" t="s">
        <v>1082</v>
      </c>
    </row>
    <row r="518" spans="1:12" x14ac:dyDescent="0.35">
      <c r="A518" s="22"/>
      <c r="B518" s="7" t="s">
        <v>752</v>
      </c>
      <c r="C518" s="7">
        <v>2002</v>
      </c>
      <c r="D518" s="23" t="s">
        <v>1286</v>
      </c>
      <c r="E518" s="7" t="s">
        <v>1074</v>
      </c>
      <c r="F518" s="7" t="s">
        <v>1</v>
      </c>
      <c r="G518" s="7" t="s">
        <v>996</v>
      </c>
      <c r="H518" s="7" t="s">
        <v>995</v>
      </c>
      <c r="I518" s="7">
        <v>42</v>
      </c>
      <c r="J518" s="7" t="s">
        <v>3</v>
      </c>
      <c r="K518" s="7" t="s">
        <v>1078</v>
      </c>
      <c r="L518" s="7" t="s">
        <v>1085</v>
      </c>
    </row>
    <row r="519" spans="1:12" x14ac:dyDescent="0.35">
      <c r="A519" s="22"/>
      <c r="B519" s="7" t="s">
        <v>753</v>
      </c>
      <c r="C519" s="7">
        <v>2010</v>
      </c>
      <c r="D519" s="23" t="s">
        <v>754</v>
      </c>
      <c r="E519" s="7" t="s">
        <v>1074</v>
      </c>
      <c r="F519" s="7" t="s">
        <v>1</v>
      </c>
      <c r="G519" s="7" t="s">
        <v>739</v>
      </c>
      <c r="H519" s="7" t="s">
        <v>994</v>
      </c>
      <c r="I519" s="7">
        <v>52</v>
      </c>
      <c r="J519" s="7" t="s">
        <v>25</v>
      </c>
      <c r="K519" s="7" t="s">
        <v>1077</v>
      </c>
      <c r="L519" s="7" t="s">
        <v>55</v>
      </c>
    </row>
    <row r="520" spans="1:12" x14ac:dyDescent="0.35">
      <c r="A520" s="22"/>
      <c r="B520" s="7" t="s">
        <v>755</v>
      </c>
      <c r="C520" s="7">
        <v>2010</v>
      </c>
      <c r="D520" s="23" t="s">
        <v>756</v>
      </c>
      <c r="E520" s="7" t="s">
        <v>1073</v>
      </c>
      <c r="F520" s="7" t="s">
        <v>1</v>
      </c>
      <c r="G520" s="7" t="s">
        <v>757</v>
      </c>
      <c r="H520" s="7" t="s">
        <v>994</v>
      </c>
      <c r="I520" s="7">
        <v>38</v>
      </c>
      <c r="J520" s="7" t="s">
        <v>25</v>
      </c>
      <c r="K520" s="7" t="s">
        <v>1078</v>
      </c>
      <c r="L520" s="7" t="s">
        <v>1079</v>
      </c>
    </row>
    <row r="521" spans="1:12" x14ac:dyDescent="0.35">
      <c r="A521" s="22"/>
      <c r="B521" s="7" t="s">
        <v>755</v>
      </c>
      <c r="C521" s="7">
        <v>2012</v>
      </c>
      <c r="D521" s="23" t="s">
        <v>758</v>
      </c>
      <c r="E521" s="7" t="s">
        <v>1074</v>
      </c>
      <c r="F521" s="7" t="s">
        <v>1</v>
      </c>
      <c r="G521" s="7" t="s">
        <v>8</v>
      </c>
      <c r="H521" s="7" t="s">
        <v>994</v>
      </c>
      <c r="I521" s="7">
        <v>144</v>
      </c>
      <c r="J521" s="7" t="s">
        <v>25</v>
      </c>
      <c r="K521" s="7" t="s">
        <v>1078</v>
      </c>
      <c r="L521" s="7" t="s">
        <v>55</v>
      </c>
    </row>
    <row r="522" spans="1:12" x14ac:dyDescent="0.35">
      <c r="A522" s="22"/>
      <c r="B522" s="7" t="s">
        <v>753</v>
      </c>
      <c r="C522" s="7">
        <v>2008</v>
      </c>
      <c r="D522" s="23" t="s">
        <v>1287</v>
      </c>
      <c r="E522" s="7" t="s">
        <v>1073</v>
      </c>
      <c r="F522" s="7" t="s">
        <v>1</v>
      </c>
      <c r="G522" s="7" t="s">
        <v>1022</v>
      </c>
      <c r="H522" s="7" t="s">
        <v>996</v>
      </c>
      <c r="I522" s="7">
        <v>0</v>
      </c>
      <c r="J522" s="7" t="s">
        <v>25</v>
      </c>
      <c r="K522" s="7" t="s">
        <v>1076</v>
      </c>
      <c r="L522" s="7" t="s">
        <v>1082</v>
      </c>
    </row>
    <row r="523" spans="1:12" x14ac:dyDescent="0.35">
      <c r="A523" s="22"/>
      <c r="B523" s="7" t="s">
        <v>759</v>
      </c>
      <c r="C523" s="7">
        <v>2009</v>
      </c>
      <c r="D523" s="23" t="s">
        <v>760</v>
      </c>
      <c r="E523" s="7" t="s">
        <v>1074</v>
      </c>
      <c r="F523" s="7" t="s">
        <v>1</v>
      </c>
      <c r="G523" s="7" t="s">
        <v>750</v>
      </c>
      <c r="H523" s="7" t="s">
        <v>994</v>
      </c>
      <c r="I523" s="42">
        <v>164</v>
      </c>
      <c r="J523" s="7" t="s">
        <v>689</v>
      </c>
      <c r="K523" s="7" t="s">
        <v>1078</v>
      </c>
      <c r="L523" s="7" t="s">
        <v>1079</v>
      </c>
    </row>
    <row r="524" spans="1:12" x14ac:dyDescent="0.35">
      <c r="A524" s="22"/>
      <c r="B524" s="7" t="s">
        <v>759</v>
      </c>
      <c r="C524" s="7">
        <v>2008</v>
      </c>
      <c r="D524" s="23" t="s">
        <v>761</v>
      </c>
      <c r="E524" s="7" t="s">
        <v>1074</v>
      </c>
      <c r="F524" s="7" t="s">
        <v>1</v>
      </c>
      <c r="G524" s="7" t="s">
        <v>762</v>
      </c>
      <c r="H524" s="7" t="s">
        <v>993</v>
      </c>
      <c r="I524" s="42">
        <v>134</v>
      </c>
      <c r="J524" s="7" t="s">
        <v>689</v>
      </c>
      <c r="K524" s="7" t="s">
        <v>1078</v>
      </c>
      <c r="L524" s="7" t="s">
        <v>1079</v>
      </c>
    </row>
    <row r="525" spans="1:12" x14ac:dyDescent="0.35">
      <c r="A525" s="22"/>
      <c r="B525" s="7" t="s">
        <v>763</v>
      </c>
      <c r="C525" s="7">
        <v>2013</v>
      </c>
      <c r="D525" s="23" t="s">
        <v>1288</v>
      </c>
      <c r="E525" s="7" t="s">
        <v>1074</v>
      </c>
      <c r="F525" s="7" t="s">
        <v>1</v>
      </c>
      <c r="G525" s="7" t="s">
        <v>996</v>
      </c>
      <c r="H525" s="7" t="s">
        <v>996</v>
      </c>
      <c r="I525" s="7">
        <v>0</v>
      </c>
      <c r="J525" s="7" t="s">
        <v>359</v>
      </c>
      <c r="K525" s="7" t="s">
        <v>1078</v>
      </c>
      <c r="L525" s="7" t="s">
        <v>16</v>
      </c>
    </row>
    <row r="526" spans="1:12" x14ac:dyDescent="0.35">
      <c r="A526" s="22"/>
      <c r="B526" s="7" t="s">
        <v>764</v>
      </c>
      <c r="C526" s="7">
        <v>2005</v>
      </c>
      <c r="D526" s="23" t="s">
        <v>1289</v>
      </c>
      <c r="E526" s="7" t="s">
        <v>1074</v>
      </c>
      <c r="F526" s="7" t="s">
        <v>1</v>
      </c>
      <c r="G526" s="7" t="s">
        <v>739</v>
      </c>
      <c r="H526" s="7" t="s">
        <v>994</v>
      </c>
      <c r="I526" s="7">
        <v>100</v>
      </c>
      <c r="J526" s="7" t="s">
        <v>3</v>
      </c>
      <c r="K526" s="7" t="s">
        <v>1077</v>
      </c>
      <c r="L526" s="7" t="s">
        <v>55</v>
      </c>
    </row>
    <row r="527" spans="1:12" x14ac:dyDescent="0.35">
      <c r="A527" s="22"/>
      <c r="B527" s="7" t="s">
        <v>765</v>
      </c>
      <c r="C527" s="7">
        <v>2019</v>
      </c>
      <c r="D527" s="23" t="s">
        <v>1225</v>
      </c>
      <c r="E527" s="7" t="s">
        <v>1074</v>
      </c>
      <c r="F527" s="7" t="s">
        <v>1</v>
      </c>
      <c r="G527" s="7" t="s">
        <v>8</v>
      </c>
      <c r="H527" s="7" t="s">
        <v>994</v>
      </c>
      <c r="I527" s="7">
        <v>172</v>
      </c>
      <c r="J527" s="7" t="s">
        <v>3</v>
      </c>
      <c r="K527" s="7" t="s">
        <v>1078</v>
      </c>
      <c r="L527" s="7" t="s">
        <v>1080</v>
      </c>
    </row>
    <row r="528" spans="1:12" x14ac:dyDescent="0.35">
      <c r="A528" s="22"/>
      <c r="B528" s="7" t="s">
        <v>766</v>
      </c>
      <c r="C528" s="7">
        <v>2008</v>
      </c>
      <c r="D528" s="23" t="s">
        <v>767</v>
      </c>
      <c r="E528" s="7" t="s">
        <v>1074</v>
      </c>
      <c r="F528" s="7" t="s">
        <v>1</v>
      </c>
      <c r="G528" s="7" t="s">
        <v>1022</v>
      </c>
      <c r="H528" s="7" t="s">
        <v>996</v>
      </c>
      <c r="I528" s="7">
        <v>0</v>
      </c>
      <c r="J528" s="7" t="s">
        <v>3</v>
      </c>
      <c r="K528" s="7" t="s">
        <v>1076</v>
      </c>
      <c r="L528" s="7" t="s">
        <v>1082</v>
      </c>
    </row>
    <row r="529" spans="1:12" x14ac:dyDescent="0.35">
      <c r="A529" s="22"/>
      <c r="B529" s="7" t="s">
        <v>768</v>
      </c>
      <c r="C529" s="7">
        <v>2002</v>
      </c>
      <c r="D529" s="23" t="s">
        <v>1290</v>
      </c>
      <c r="E529" s="7" t="s">
        <v>1074</v>
      </c>
      <c r="F529" s="7" t="s">
        <v>1</v>
      </c>
      <c r="G529" s="7" t="s">
        <v>769</v>
      </c>
      <c r="H529" s="7" t="s">
        <v>993</v>
      </c>
      <c r="I529" s="7">
        <v>26</v>
      </c>
      <c r="J529" s="7" t="s">
        <v>3</v>
      </c>
      <c r="K529" s="7" t="s">
        <v>1078</v>
      </c>
      <c r="L529" s="7" t="s">
        <v>1079</v>
      </c>
    </row>
    <row r="530" spans="1:12" x14ac:dyDescent="0.35">
      <c r="A530" s="22"/>
      <c r="B530" s="7" t="s">
        <v>770</v>
      </c>
      <c r="C530" s="7">
        <v>2007</v>
      </c>
      <c r="D530" s="23" t="s">
        <v>771</v>
      </c>
      <c r="E530" s="7" t="s">
        <v>1074</v>
      </c>
      <c r="F530" s="7" t="s">
        <v>1</v>
      </c>
      <c r="G530" s="7" t="s">
        <v>996</v>
      </c>
      <c r="H530" s="7" t="s">
        <v>994</v>
      </c>
      <c r="I530" s="7">
        <v>20</v>
      </c>
      <c r="J530" s="7" t="s">
        <v>3</v>
      </c>
      <c r="K530" s="7" t="s">
        <v>1078</v>
      </c>
      <c r="L530" s="7" t="s">
        <v>1085</v>
      </c>
    </row>
    <row r="531" spans="1:12" x14ac:dyDescent="0.35">
      <c r="A531" s="22"/>
      <c r="B531" s="7" t="s">
        <v>770</v>
      </c>
      <c r="C531" s="7">
        <v>2010</v>
      </c>
      <c r="D531" s="23" t="s">
        <v>772</v>
      </c>
      <c r="E531" s="7" t="s">
        <v>1074</v>
      </c>
      <c r="F531" s="7" t="s">
        <v>1</v>
      </c>
      <c r="G531" s="7" t="s">
        <v>739</v>
      </c>
      <c r="H531" s="7" t="s">
        <v>994</v>
      </c>
      <c r="I531" s="7">
        <v>104</v>
      </c>
      <c r="J531" s="7" t="s">
        <v>3</v>
      </c>
      <c r="K531" s="7" t="s">
        <v>1078</v>
      </c>
      <c r="L531" s="7" t="s">
        <v>55</v>
      </c>
    </row>
    <row r="532" spans="1:12" x14ac:dyDescent="0.35">
      <c r="A532" s="22"/>
      <c r="B532" s="7" t="s">
        <v>770</v>
      </c>
      <c r="C532" s="7">
        <v>2014</v>
      </c>
      <c r="D532" s="23" t="s">
        <v>1291</v>
      </c>
      <c r="E532" s="7" t="s">
        <v>1074</v>
      </c>
      <c r="F532" s="7" t="s">
        <v>1</v>
      </c>
      <c r="G532" s="7" t="s">
        <v>996</v>
      </c>
      <c r="H532" s="7" t="s">
        <v>994</v>
      </c>
      <c r="I532" s="7">
        <v>56</v>
      </c>
      <c r="J532" s="7" t="s">
        <v>773</v>
      </c>
      <c r="K532" s="7" t="s">
        <v>1078</v>
      </c>
      <c r="L532" s="7" t="s">
        <v>1085</v>
      </c>
    </row>
    <row r="533" spans="1:12" x14ac:dyDescent="0.35">
      <c r="A533" s="22"/>
      <c r="B533" s="7" t="s">
        <v>770</v>
      </c>
      <c r="C533" s="7">
        <v>2018</v>
      </c>
      <c r="D533" s="23" t="s">
        <v>1226</v>
      </c>
      <c r="E533" s="7" t="s">
        <v>1074</v>
      </c>
      <c r="F533" s="7" t="s">
        <v>1</v>
      </c>
      <c r="G533" s="7" t="s">
        <v>996</v>
      </c>
      <c r="H533" s="7" t="s">
        <v>996</v>
      </c>
      <c r="I533" s="7">
        <v>0</v>
      </c>
      <c r="J533" s="7" t="s">
        <v>3</v>
      </c>
      <c r="K533" s="7" t="s">
        <v>1078</v>
      </c>
      <c r="L533" s="7" t="s">
        <v>16</v>
      </c>
    </row>
    <row r="534" spans="1:12" x14ac:dyDescent="0.35">
      <c r="A534" s="22"/>
      <c r="B534" s="7" t="s">
        <v>774</v>
      </c>
      <c r="C534" s="7">
        <v>2011</v>
      </c>
      <c r="D534" s="23" t="s">
        <v>775</v>
      </c>
      <c r="E534" s="7" t="s">
        <v>1074</v>
      </c>
      <c r="F534" s="7" t="s">
        <v>1</v>
      </c>
      <c r="G534" s="7" t="s">
        <v>776</v>
      </c>
      <c r="H534" s="7" t="s">
        <v>995</v>
      </c>
      <c r="I534" s="7">
        <v>355</v>
      </c>
      <c r="J534" s="7" t="s">
        <v>40</v>
      </c>
      <c r="K534" s="7" t="s">
        <v>1078</v>
      </c>
      <c r="L534" s="7" t="s">
        <v>1080</v>
      </c>
    </row>
    <row r="535" spans="1:12" x14ac:dyDescent="0.35">
      <c r="A535" s="22"/>
      <c r="B535" s="7" t="s">
        <v>777</v>
      </c>
      <c r="C535" s="7">
        <v>2000</v>
      </c>
      <c r="D535" s="23" t="s">
        <v>778</v>
      </c>
      <c r="E535" s="7" t="s">
        <v>1074</v>
      </c>
      <c r="F535" s="7" t="s">
        <v>1</v>
      </c>
      <c r="G535" s="7" t="s">
        <v>779</v>
      </c>
      <c r="H535" s="7" t="s">
        <v>994</v>
      </c>
      <c r="I535" s="7">
        <v>212</v>
      </c>
      <c r="J535" s="7" t="s">
        <v>689</v>
      </c>
      <c r="K535" s="7" t="s">
        <v>1078</v>
      </c>
      <c r="L535" s="7" t="s">
        <v>1080</v>
      </c>
    </row>
    <row r="536" spans="1:12" x14ac:dyDescent="0.35">
      <c r="A536" s="22"/>
      <c r="B536" s="7" t="s">
        <v>780</v>
      </c>
      <c r="C536" s="7">
        <v>1995</v>
      </c>
      <c r="D536" s="23" t="s">
        <v>1292</v>
      </c>
      <c r="E536" s="7" t="s">
        <v>1074</v>
      </c>
      <c r="F536" s="7" t="s">
        <v>1</v>
      </c>
      <c r="G536" s="7" t="s">
        <v>996</v>
      </c>
      <c r="H536" s="7" t="s">
        <v>994</v>
      </c>
      <c r="I536" s="7">
        <v>30</v>
      </c>
      <c r="J536" s="7" t="s">
        <v>3</v>
      </c>
      <c r="K536" s="7" t="s">
        <v>1078</v>
      </c>
      <c r="L536" s="7" t="s">
        <v>1085</v>
      </c>
    </row>
    <row r="537" spans="1:12" x14ac:dyDescent="0.35">
      <c r="A537" s="22"/>
      <c r="B537" s="7" t="s">
        <v>781</v>
      </c>
      <c r="C537" s="7">
        <v>2015</v>
      </c>
      <c r="D537" s="23" t="s">
        <v>1293</v>
      </c>
      <c r="E537" s="7" t="s">
        <v>1074</v>
      </c>
      <c r="F537" s="7" t="s">
        <v>1</v>
      </c>
      <c r="G537" s="7" t="s">
        <v>996</v>
      </c>
      <c r="H537" s="7" t="s">
        <v>995</v>
      </c>
      <c r="I537" s="7">
        <v>28</v>
      </c>
      <c r="J537" s="7" t="s">
        <v>231</v>
      </c>
      <c r="K537" s="7" t="s">
        <v>1078</v>
      </c>
      <c r="L537" s="7" t="s">
        <v>1085</v>
      </c>
    </row>
    <row r="538" spans="1:12" x14ac:dyDescent="0.35">
      <c r="A538" s="22"/>
      <c r="B538" s="7" t="s">
        <v>781</v>
      </c>
      <c r="C538" s="7">
        <v>2018</v>
      </c>
      <c r="D538" s="23" t="s">
        <v>1294</v>
      </c>
      <c r="E538" s="7" t="s">
        <v>1074</v>
      </c>
      <c r="F538" s="7" t="s">
        <v>1</v>
      </c>
      <c r="G538" s="7" t="s">
        <v>996</v>
      </c>
      <c r="H538" s="7" t="s">
        <v>994</v>
      </c>
      <c r="I538" s="7">
        <v>22</v>
      </c>
      <c r="J538" s="7" t="s">
        <v>231</v>
      </c>
      <c r="K538" s="7" t="s">
        <v>1078</v>
      </c>
      <c r="L538" s="7" t="s">
        <v>1085</v>
      </c>
    </row>
    <row r="539" spans="1:12" x14ac:dyDescent="0.35">
      <c r="A539" s="22"/>
      <c r="B539" s="7" t="s">
        <v>782</v>
      </c>
      <c r="C539" s="7">
        <v>2015</v>
      </c>
      <c r="D539" s="23" t="s">
        <v>783</v>
      </c>
      <c r="E539" s="7" t="s">
        <v>1074</v>
      </c>
      <c r="F539" s="7" t="s">
        <v>1</v>
      </c>
      <c r="G539" s="7" t="s">
        <v>996</v>
      </c>
      <c r="H539" s="7" t="s">
        <v>996</v>
      </c>
      <c r="I539" s="7">
        <v>0</v>
      </c>
      <c r="J539" s="7" t="s">
        <v>231</v>
      </c>
      <c r="K539" s="7" t="s">
        <v>1078</v>
      </c>
      <c r="L539" s="7" t="s">
        <v>1081</v>
      </c>
    </row>
    <row r="540" spans="1:12" x14ac:dyDescent="0.35">
      <c r="A540" s="43"/>
      <c r="B540" s="7" t="s">
        <v>782</v>
      </c>
      <c r="C540" s="7">
        <v>2014</v>
      </c>
      <c r="D540" s="23" t="s">
        <v>1295</v>
      </c>
      <c r="E540" s="7" t="s">
        <v>1074</v>
      </c>
      <c r="F540" s="7" t="s">
        <v>1</v>
      </c>
      <c r="G540" s="7" t="s">
        <v>996</v>
      </c>
      <c r="H540" s="7" t="s">
        <v>996</v>
      </c>
      <c r="I540" s="7">
        <v>0</v>
      </c>
      <c r="J540" s="7" t="s">
        <v>231</v>
      </c>
      <c r="K540" s="7" t="s">
        <v>1078</v>
      </c>
      <c r="L540" s="7" t="s">
        <v>16</v>
      </c>
    </row>
    <row r="541" spans="1:12" x14ac:dyDescent="0.35">
      <c r="A541" s="22"/>
      <c r="B541" s="7" t="s">
        <v>781</v>
      </c>
      <c r="C541" s="7">
        <v>2015</v>
      </c>
      <c r="D541" s="23" t="s">
        <v>1296</v>
      </c>
      <c r="E541" s="7" t="s">
        <v>1074</v>
      </c>
      <c r="F541" s="7" t="s">
        <v>1</v>
      </c>
      <c r="G541" s="7" t="s">
        <v>739</v>
      </c>
      <c r="H541" s="7" t="s">
        <v>994</v>
      </c>
      <c r="I541" s="7">
        <v>234</v>
      </c>
      <c r="J541" s="7" t="s">
        <v>231</v>
      </c>
      <c r="K541" s="7" t="s">
        <v>1078</v>
      </c>
      <c r="L541" s="7" t="s">
        <v>55</v>
      </c>
    </row>
    <row r="542" spans="1:12" x14ac:dyDescent="0.35">
      <c r="A542" s="43"/>
      <c r="B542" s="7" t="s">
        <v>782</v>
      </c>
      <c r="C542" s="7">
        <v>2014</v>
      </c>
      <c r="D542" s="23" t="s">
        <v>784</v>
      </c>
      <c r="E542" s="7" t="s">
        <v>1074</v>
      </c>
      <c r="F542" s="7" t="s">
        <v>1</v>
      </c>
      <c r="G542" s="7" t="s">
        <v>996</v>
      </c>
      <c r="H542" s="7" t="s">
        <v>996</v>
      </c>
      <c r="I542" s="7">
        <v>0</v>
      </c>
      <c r="J542" s="7" t="s">
        <v>231</v>
      </c>
      <c r="K542" s="7" t="s">
        <v>1078</v>
      </c>
      <c r="L542" s="7" t="s">
        <v>16</v>
      </c>
    </row>
    <row r="543" spans="1:12" x14ac:dyDescent="0.35">
      <c r="A543" s="22"/>
      <c r="B543" s="7" t="s">
        <v>781</v>
      </c>
      <c r="C543" s="7">
        <v>2015</v>
      </c>
      <c r="D543" s="23" t="s">
        <v>1227</v>
      </c>
      <c r="E543" s="7" t="s">
        <v>1074</v>
      </c>
      <c r="F543" s="7" t="s">
        <v>1</v>
      </c>
      <c r="G543" s="7" t="s">
        <v>1022</v>
      </c>
      <c r="H543" s="7" t="s">
        <v>996</v>
      </c>
      <c r="I543" s="7">
        <v>0</v>
      </c>
      <c r="J543" s="7" t="s">
        <v>231</v>
      </c>
      <c r="K543" s="7" t="s">
        <v>1078</v>
      </c>
      <c r="L543" s="7" t="s">
        <v>1082</v>
      </c>
    </row>
    <row r="544" spans="1:12" x14ac:dyDescent="0.35">
      <c r="A544" s="44"/>
      <c r="B544" s="7" t="s">
        <v>781</v>
      </c>
      <c r="C544" s="7">
        <v>2015</v>
      </c>
      <c r="D544" s="23" t="s">
        <v>1297</v>
      </c>
      <c r="E544" s="7" t="s">
        <v>1074</v>
      </c>
      <c r="F544" s="7" t="s">
        <v>1</v>
      </c>
      <c r="G544" s="7" t="s">
        <v>544</v>
      </c>
      <c r="H544" s="7" t="s">
        <v>994</v>
      </c>
      <c r="I544" s="7">
        <v>234</v>
      </c>
      <c r="J544" s="7" t="s">
        <v>231</v>
      </c>
      <c r="K544" s="7" t="s">
        <v>1078</v>
      </c>
      <c r="L544" s="7" t="s">
        <v>1086</v>
      </c>
    </row>
    <row r="545" spans="1:12" x14ac:dyDescent="0.35">
      <c r="A545" s="22"/>
      <c r="B545" s="7" t="s">
        <v>781</v>
      </c>
      <c r="C545" s="7">
        <v>2016</v>
      </c>
      <c r="D545" s="23" t="s">
        <v>1298</v>
      </c>
      <c r="E545" s="7" t="s">
        <v>1074</v>
      </c>
      <c r="F545" s="7" t="s">
        <v>1</v>
      </c>
      <c r="G545" s="7" t="s">
        <v>8</v>
      </c>
      <c r="H545" s="7" t="s">
        <v>994</v>
      </c>
      <c r="I545" s="7">
        <v>234</v>
      </c>
      <c r="J545" s="7" t="s">
        <v>231</v>
      </c>
      <c r="K545" s="7" t="s">
        <v>1078</v>
      </c>
      <c r="L545" s="7" t="s">
        <v>55</v>
      </c>
    </row>
    <row r="546" spans="1:12" x14ac:dyDescent="0.35">
      <c r="A546" s="45"/>
      <c r="B546" s="7" t="s">
        <v>785</v>
      </c>
      <c r="C546" s="7">
        <v>2015</v>
      </c>
      <c r="D546" s="23" t="s">
        <v>1299</v>
      </c>
      <c r="E546" s="7" t="s">
        <v>1074</v>
      </c>
      <c r="F546" s="7" t="s">
        <v>1</v>
      </c>
      <c r="G546" s="7" t="s">
        <v>996</v>
      </c>
      <c r="H546" s="7" t="s">
        <v>993</v>
      </c>
      <c r="I546" s="7">
        <v>8</v>
      </c>
      <c r="J546" s="7" t="s">
        <v>359</v>
      </c>
      <c r="K546" s="7" t="s">
        <v>1078</v>
      </c>
      <c r="L546" s="7" t="s">
        <v>1085</v>
      </c>
    </row>
    <row r="547" spans="1:12" x14ac:dyDescent="0.35">
      <c r="A547" s="45"/>
      <c r="B547" s="7" t="s">
        <v>786</v>
      </c>
      <c r="C547" s="7">
        <v>2019</v>
      </c>
      <c r="D547" s="23" t="s">
        <v>787</v>
      </c>
      <c r="E547" s="7" t="s">
        <v>1074</v>
      </c>
      <c r="F547" s="7" t="s">
        <v>1</v>
      </c>
      <c r="G547" s="7" t="s">
        <v>8</v>
      </c>
      <c r="H547" s="7" t="s">
        <v>996</v>
      </c>
      <c r="I547" s="7">
        <v>0</v>
      </c>
      <c r="J547" s="7" t="s">
        <v>25</v>
      </c>
      <c r="K547" s="7" t="s">
        <v>1078</v>
      </c>
      <c r="L547" s="7" t="s">
        <v>1084</v>
      </c>
    </row>
    <row r="548" spans="1:12" x14ac:dyDescent="0.35">
      <c r="A548" s="43"/>
      <c r="B548" s="7" t="s">
        <v>788</v>
      </c>
      <c r="C548" s="7">
        <v>2020</v>
      </c>
      <c r="D548" s="23" t="s">
        <v>1228</v>
      </c>
      <c r="E548" s="7" t="s">
        <v>1074</v>
      </c>
      <c r="F548" s="7" t="s">
        <v>1</v>
      </c>
      <c r="G548" s="7" t="s">
        <v>996</v>
      </c>
      <c r="H548" s="7" t="s">
        <v>996</v>
      </c>
      <c r="I548" s="7">
        <v>0</v>
      </c>
      <c r="J548" s="7" t="s">
        <v>231</v>
      </c>
      <c r="K548" s="7" t="s">
        <v>1078</v>
      </c>
      <c r="L548" s="7" t="s">
        <v>16</v>
      </c>
    </row>
    <row r="549" spans="1:12" x14ac:dyDescent="0.35">
      <c r="A549" s="22"/>
      <c r="B549" s="7" t="s">
        <v>789</v>
      </c>
      <c r="C549" s="7">
        <v>2015</v>
      </c>
      <c r="D549" s="23" t="s">
        <v>1300</v>
      </c>
      <c r="E549" s="7" t="s">
        <v>1074</v>
      </c>
      <c r="F549" s="7" t="s">
        <v>1</v>
      </c>
      <c r="G549" s="7" t="s">
        <v>790</v>
      </c>
      <c r="H549" s="7" t="s">
        <v>994</v>
      </c>
      <c r="I549" s="7">
        <v>166</v>
      </c>
      <c r="J549" s="7" t="s">
        <v>3</v>
      </c>
      <c r="K549" s="7" t="s">
        <v>1078</v>
      </c>
      <c r="L549" s="7" t="s">
        <v>1080</v>
      </c>
    </row>
    <row r="550" spans="1:12" x14ac:dyDescent="0.35">
      <c r="A550" s="7"/>
      <c r="B550" s="7" t="s">
        <v>791</v>
      </c>
      <c r="C550" s="7">
        <v>2001</v>
      </c>
      <c r="D550" s="23" t="s">
        <v>1301</v>
      </c>
      <c r="E550" s="7" t="s">
        <v>1074</v>
      </c>
      <c r="F550" s="7" t="s">
        <v>1</v>
      </c>
      <c r="G550" s="7" t="s">
        <v>996</v>
      </c>
      <c r="H550" s="7" t="s">
        <v>994</v>
      </c>
      <c r="I550" s="7">
        <v>40</v>
      </c>
      <c r="J550" s="7" t="s">
        <v>3</v>
      </c>
      <c r="K550" s="7" t="s">
        <v>1078</v>
      </c>
      <c r="L550" s="7" t="s">
        <v>1085</v>
      </c>
    </row>
    <row r="551" spans="1:12" x14ac:dyDescent="0.35">
      <c r="A551" s="7"/>
      <c r="B551" s="7" t="s">
        <v>792</v>
      </c>
      <c r="C551" s="7">
        <v>1994</v>
      </c>
      <c r="D551" s="23" t="s">
        <v>1229</v>
      </c>
      <c r="E551" s="7" t="s">
        <v>1074</v>
      </c>
      <c r="F551" s="7" t="s">
        <v>1</v>
      </c>
      <c r="G551" s="7" t="s">
        <v>996</v>
      </c>
      <c r="H551" s="7" t="s">
        <v>996</v>
      </c>
      <c r="I551" s="7">
        <v>0</v>
      </c>
      <c r="J551" s="7" t="s">
        <v>3</v>
      </c>
      <c r="K551" s="7" t="s">
        <v>1078</v>
      </c>
      <c r="L551" s="7" t="s">
        <v>1081</v>
      </c>
    </row>
    <row r="552" spans="1:12" x14ac:dyDescent="0.35">
      <c r="A552" s="23"/>
      <c r="B552" s="7" t="s">
        <v>793</v>
      </c>
      <c r="C552" s="7">
        <v>2008</v>
      </c>
      <c r="D552" s="23" t="s">
        <v>794</v>
      </c>
      <c r="E552" s="7" t="s">
        <v>1074</v>
      </c>
      <c r="F552" s="7" t="s">
        <v>1</v>
      </c>
      <c r="G552" s="7" t="s">
        <v>1022</v>
      </c>
      <c r="H552" s="7" t="s">
        <v>996</v>
      </c>
      <c r="I552" s="7">
        <v>0</v>
      </c>
      <c r="J552" s="7" t="s">
        <v>3</v>
      </c>
      <c r="K552" s="7" t="s">
        <v>1076</v>
      </c>
      <c r="L552" s="7" t="s">
        <v>1082</v>
      </c>
    </row>
    <row r="553" spans="1:12" x14ac:dyDescent="0.35">
      <c r="A553" s="23"/>
      <c r="B553" s="7" t="s">
        <v>793</v>
      </c>
      <c r="C553" s="7">
        <v>2008</v>
      </c>
      <c r="D553" s="23" t="s">
        <v>795</v>
      </c>
      <c r="E553" s="7" t="s">
        <v>1074</v>
      </c>
      <c r="F553" s="7" t="s">
        <v>1</v>
      </c>
      <c r="G553" s="7" t="s">
        <v>1022</v>
      </c>
      <c r="H553" s="7" t="s">
        <v>996</v>
      </c>
      <c r="I553" s="7">
        <v>0</v>
      </c>
      <c r="J553" s="7" t="s">
        <v>3</v>
      </c>
      <c r="K553" s="7" t="s">
        <v>1076</v>
      </c>
      <c r="L553" s="7" t="s">
        <v>1082</v>
      </c>
    </row>
    <row r="554" spans="1:12" x14ac:dyDescent="0.35">
      <c r="A554" s="7"/>
      <c r="B554" s="7" t="s">
        <v>796</v>
      </c>
      <c r="C554" s="7">
        <v>2014</v>
      </c>
      <c r="D554" s="23" t="s">
        <v>1302</v>
      </c>
      <c r="E554" s="7" t="s">
        <v>1074</v>
      </c>
      <c r="F554" s="7" t="s">
        <v>1</v>
      </c>
      <c r="G554" s="7" t="s">
        <v>797</v>
      </c>
      <c r="H554" s="7" t="s">
        <v>994</v>
      </c>
      <c r="I554" s="7">
        <v>508</v>
      </c>
      <c r="J554" s="7" t="s">
        <v>3</v>
      </c>
      <c r="K554" s="7" t="s">
        <v>1078</v>
      </c>
      <c r="L554" s="7" t="s">
        <v>1080</v>
      </c>
    </row>
    <row r="555" spans="1:12" x14ac:dyDescent="0.35">
      <c r="A555" s="7"/>
      <c r="B555" s="7" t="s">
        <v>796</v>
      </c>
      <c r="C555" s="7">
        <v>2005</v>
      </c>
      <c r="D555" s="23" t="s">
        <v>1303</v>
      </c>
      <c r="E555" s="7" t="s">
        <v>1074</v>
      </c>
      <c r="F555" s="7" t="s">
        <v>1</v>
      </c>
      <c r="G555" s="7" t="s">
        <v>55</v>
      </c>
      <c r="H555" s="7" t="s">
        <v>993</v>
      </c>
      <c r="I555" s="7">
        <v>238</v>
      </c>
      <c r="J555" s="7" t="s">
        <v>3</v>
      </c>
      <c r="K555" s="7" t="s">
        <v>1078</v>
      </c>
      <c r="L555" s="7" t="s">
        <v>55</v>
      </c>
    </row>
    <row r="556" spans="1:12" x14ac:dyDescent="0.35">
      <c r="A556" s="7"/>
      <c r="B556" s="7" t="s">
        <v>796</v>
      </c>
      <c r="C556" s="7">
        <v>2007</v>
      </c>
      <c r="D556" s="23" t="s">
        <v>1230</v>
      </c>
      <c r="E556" s="7" t="s">
        <v>1074</v>
      </c>
      <c r="F556" s="7" t="s">
        <v>1</v>
      </c>
      <c r="G556" s="7" t="s">
        <v>55</v>
      </c>
      <c r="H556" s="7" t="s">
        <v>993</v>
      </c>
      <c r="I556" s="7">
        <v>353</v>
      </c>
      <c r="J556" s="7" t="s">
        <v>3</v>
      </c>
      <c r="K556" s="7" t="s">
        <v>1078</v>
      </c>
      <c r="L556" s="7" t="s">
        <v>55</v>
      </c>
    </row>
    <row r="557" spans="1:12" x14ac:dyDescent="0.35">
      <c r="A557" s="7"/>
      <c r="B557" s="7" t="s">
        <v>798</v>
      </c>
      <c r="C557" s="7">
        <v>1990</v>
      </c>
      <c r="D557" s="23" t="s">
        <v>799</v>
      </c>
      <c r="E557" s="7" t="s">
        <v>1074</v>
      </c>
      <c r="F557" s="7" t="s">
        <v>1</v>
      </c>
      <c r="G557" s="7" t="s">
        <v>996</v>
      </c>
      <c r="H557" s="7" t="s">
        <v>994</v>
      </c>
      <c r="I557" s="7">
        <v>14</v>
      </c>
      <c r="J557" s="7" t="s">
        <v>175</v>
      </c>
      <c r="K557" s="7" t="s">
        <v>1078</v>
      </c>
      <c r="L557" s="7" t="s">
        <v>1085</v>
      </c>
    </row>
    <row r="558" spans="1:12" x14ac:dyDescent="0.35">
      <c r="A558" s="7"/>
      <c r="B558" s="7" t="s">
        <v>800</v>
      </c>
      <c r="C558" s="7">
        <v>2005</v>
      </c>
      <c r="D558" s="23" t="s">
        <v>1231</v>
      </c>
      <c r="E558" s="7" t="s">
        <v>1074</v>
      </c>
      <c r="F558" s="7" t="s">
        <v>1</v>
      </c>
      <c r="G558" s="7" t="s">
        <v>2</v>
      </c>
      <c r="H558" s="7" t="s">
        <v>994</v>
      </c>
      <c r="I558" s="7">
        <v>12</v>
      </c>
      <c r="J558" s="7" t="s">
        <v>3</v>
      </c>
      <c r="K558" s="7" t="s">
        <v>4</v>
      </c>
      <c r="L558" s="7" t="s">
        <v>1086</v>
      </c>
    </row>
    <row r="559" spans="1:12" x14ac:dyDescent="0.35">
      <c r="A559" s="22"/>
      <c r="B559" s="7" t="s">
        <v>801</v>
      </c>
      <c r="C559" s="7">
        <v>2016</v>
      </c>
      <c r="D559" s="25" t="s">
        <v>1232</v>
      </c>
      <c r="E559" s="7" t="s">
        <v>1074</v>
      </c>
      <c r="F559" s="7" t="s">
        <v>1</v>
      </c>
      <c r="G559" s="7" t="s">
        <v>996</v>
      </c>
      <c r="H559" s="7" t="s">
        <v>994</v>
      </c>
      <c r="I559" s="7">
        <v>18</v>
      </c>
      <c r="J559" s="7" t="s">
        <v>175</v>
      </c>
      <c r="K559" s="7" t="s">
        <v>1078</v>
      </c>
      <c r="L559" s="7" t="s">
        <v>1085</v>
      </c>
    </row>
    <row r="560" spans="1:12" x14ac:dyDescent="0.35">
      <c r="A560" s="22"/>
      <c r="B560" s="7" t="s">
        <v>802</v>
      </c>
      <c r="C560" s="7">
        <v>2007</v>
      </c>
      <c r="D560" s="23" t="s">
        <v>1233</v>
      </c>
      <c r="E560" s="7" t="s">
        <v>1074</v>
      </c>
      <c r="F560" s="7" t="s">
        <v>1</v>
      </c>
      <c r="G560" s="7" t="s">
        <v>996</v>
      </c>
      <c r="H560" s="7" t="s">
        <v>996</v>
      </c>
      <c r="I560" s="7">
        <v>0</v>
      </c>
      <c r="J560" s="7" t="s">
        <v>175</v>
      </c>
      <c r="K560" s="7" t="s">
        <v>1078</v>
      </c>
      <c r="L560" s="7" t="s">
        <v>16</v>
      </c>
    </row>
    <row r="561" spans="1:12" x14ac:dyDescent="0.35">
      <c r="A561" s="23"/>
      <c r="B561" s="7" t="s">
        <v>803</v>
      </c>
      <c r="C561" s="7">
        <v>2013</v>
      </c>
      <c r="D561" s="23" t="s">
        <v>804</v>
      </c>
      <c r="E561" s="7" t="s">
        <v>1074</v>
      </c>
      <c r="F561" s="7" t="s">
        <v>1</v>
      </c>
      <c r="G561" s="7" t="s">
        <v>55</v>
      </c>
      <c r="H561" s="7" t="s">
        <v>994</v>
      </c>
      <c r="I561" s="7">
        <v>84</v>
      </c>
      <c r="J561" s="7" t="s">
        <v>175</v>
      </c>
      <c r="K561" s="7" t="s">
        <v>1078</v>
      </c>
      <c r="L561" s="7" t="s">
        <v>55</v>
      </c>
    </row>
    <row r="562" spans="1:12" x14ac:dyDescent="0.35">
      <c r="A562" s="23"/>
      <c r="B562" s="7" t="s">
        <v>589</v>
      </c>
      <c r="C562" s="7">
        <v>2019</v>
      </c>
      <c r="D562" s="23" t="s">
        <v>805</v>
      </c>
      <c r="E562" s="7" t="s">
        <v>1074</v>
      </c>
      <c r="F562" s="7" t="s">
        <v>1</v>
      </c>
      <c r="G562" s="7" t="s">
        <v>806</v>
      </c>
      <c r="H562" s="7" t="s">
        <v>994</v>
      </c>
      <c r="I562" s="7">
        <v>140</v>
      </c>
      <c r="J562" s="7" t="s">
        <v>40</v>
      </c>
      <c r="K562" s="7" t="s">
        <v>1078</v>
      </c>
      <c r="L562" s="7" t="s">
        <v>1079</v>
      </c>
    </row>
    <row r="563" spans="1:12" x14ac:dyDescent="0.35">
      <c r="A563" s="23"/>
      <c r="B563" s="7" t="s">
        <v>807</v>
      </c>
      <c r="C563" s="7">
        <v>2005</v>
      </c>
      <c r="D563" s="23" t="s">
        <v>1234</v>
      </c>
      <c r="E563" s="7" t="s">
        <v>1074</v>
      </c>
      <c r="F563" s="7" t="s">
        <v>1</v>
      </c>
      <c r="G563" s="7" t="s">
        <v>996</v>
      </c>
      <c r="H563" s="7" t="s">
        <v>994</v>
      </c>
      <c r="I563" s="7">
        <v>24</v>
      </c>
      <c r="J563" s="7" t="s">
        <v>3</v>
      </c>
      <c r="K563" s="7" t="s">
        <v>1078</v>
      </c>
      <c r="L563" s="7" t="s">
        <v>1085</v>
      </c>
    </row>
    <row r="564" spans="1:12" x14ac:dyDescent="0.35">
      <c r="A564" s="23"/>
      <c r="B564" s="7" t="s">
        <v>808</v>
      </c>
      <c r="C564" s="7">
        <v>2005</v>
      </c>
      <c r="D564" s="23" t="s">
        <v>809</v>
      </c>
      <c r="E564" s="7" t="s">
        <v>1073</v>
      </c>
      <c r="F564" s="7" t="s">
        <v>1</v>
      </c>
      <c r="G564" s="7" t="s">
        <v>996</v>
      </c>
      <c r="H564" s="7" t="s">
        <v>996</v>
      </c>
      <c r="I564" s="7">
        <v>0</v>
      </c>
      <c r="J564" s="7" t="s">
        <v>25</v>
      </c>
      <c r="K564" s="7" t="s">
        <v>1078</v>
      </c>
      <c r="L564" s="7" t="s">
        <v>1081</v>
      </c>
    </row>
    <row r="565" spans="1:12" x14ac:dyDescent="0.35">
      <c r="A565" s="23"/>
      <c r="B565" s="7" t="s">
        <v>810</v>
      </c>
      <c r="C565" s="7">
        <v>2019</v>
      </c>
      <c r="D565" s="23" t="s">
        <v>1235</v>
      </c>
      <c r="E565" s="7" t="s">
        <v>1074</v>
      </c>
      <c r="F565" s="7" t="s">
        <v>1</v>
      </c>
      <c r="G565" s="7" t="s">
        <v>996</v>
      </c>
      <c r="H565" s="7" t="s">
        <v>994</v>
      </c>
      <c r="I565" s="7">
        <v>14</v>
      </c>
      <c r="J565" s="7" t="s">
        <v>254</v>
      </c>
      <c r="K565" s="7" t="s">
        <v>1078</v>
      </c>
      <c r="L565" s="7" t="s">
        <v>1085</v>
      </c>
    </row>
    <row r="566" spans="1:12" x14ac:dyDescent="0.35">
      <c r="A566" s="23"/>
      <c r="B566" s="7" t="s">
        <v>811</v>
      </c>
      <c r="C566" s="7">
        <v>2018</v>
      </c>
      <c r="D566" s="23" t="s">
        <v>812</v>
      </c>
      <c r="E566" s="7" t="s">
        <v>1073</v>
      </c>
      <c r="F566" s="7" t="s">
        <v>1</v>
      </c>
      <c r="G566" s="7" t="s">
        <v>8</v>
      </c>
      <c r="H566" s="7" t="s">
        <v>994</v>
      </c>
      <c r="I566" s="7">
        <v>660</v>
      </c>
      <c r="J566" s="7" t="s">
        <v>25</v>
      </c>
      <c r="K566" s="7" t="s">
        <v>1078</v>
      </c>
      <c r="L566" s="7" t="s">
        <v>1080</v>
      </c>
    </row>
    <row r="567" spans="1:12" x14ac:dyDescent="0.35">
      <c r="A567" s="22"/>
      <c r="B567" s="7" t="s">
        <v>813</v>
      </c>
      <c r="C567" s="7">
        <v>2018</v>
      </c>
      <c r="D567" s="25" t="s">
        <v>814</v>
      </c>
      <c r="E567" s="7" t="s">
        <v>1074</v>
      </c>
      <c r="F567" s="7" t="s">
        <v>1</v>
      </c>
      <c r="G567" s="7" t="s">
        <v>8</v>
      </c>
      <c r="H567" s="7" t="s">
        <v>994</v>
      </c>
      <c r="I567" s="7">
        <v>654</v>
      </c>
      <c r="J567" s="7" t="s">
        <v>25</v>
      </c>
      <c r="K567" s="7" t="s">
        <v>1078</v>
      </c>
      <c r="L567" s="7" t="s">
        <v>1080</v>
      </c>
    </row>
    <row r="568" spans="1:12" x14ac:dyDescent="0.35">
      <c r="A568" s="22"/>
      <c r="B568" s="7" t="s">
        <v>815</v>
      </c>
      <c r="C568" s="7">
        <v>1999</v>
      </c>
      <c r="D568" s="25" t="s">
        <v>1304</v>
      </c>
      <c r="E568" s="7" t="s">
        <v>1074</v>
      </c>
      <c r="F568" s="7" t="s">
        <v>1</v>
      </c>
      <c r="G568" s="7" t="s">
        <v>996</v>
      </c>
      <c r="H568" s="7" t="s">
        <v>993</v>
      </c>
      <c r="I568" s="7">
        <v>7</v>
      </c>
      <c r="J568" s="7" t="s">
        <v>3</v>
      </c>
      <c r="K568" s="7" t="s">
        <v>4</v>
      </c>
      <c r="L568" s="7" t="s">
        <v>1085</v>
      </c>
    </row>
    <row r="569" spans="1:12" x14ac:dyDescent="0.35">
      <c r="A569" s="22"/>
      <c r="B569" s="7" t="s">
        <v>816</v>
      </c>
      <c r="C569" s="7">
        <v>2005</v>
      </c>
      <c r="D569" s="25" t="s">
        <v>1236</v>
      </c>
      <c r="E569" s="7" t="s">
        <v>1074</v>
      </c>
      <c r="F569" s="7" t="s">
        <v>1</v>
      </c>
      <c r="G569" s="7" t="s">
        <v>996</v>
      </c>
      <c r="H569" s="7" t="s">
        <v>994</v>
      </c>
      <c r="I569" s="7">
        <v>32</v>
      </c>
      <c r="J569" s="7" t="s">
        <v>175</v>
      </c>
      <c r="K569" s="7" t="s">
        <v>1078</v>
      </c>
      <c r="L569" s="7" t="s">
        <v>1085</v>
      </c>
    </row>
    <row r="570" spans="1:12" x14ac:dyDescent="0.35">
      <c r="A570" s="22"/>
      <c r="B570" s="7" t="s">
        <v>817</v>
      </c>
      <c r="C570" s="7">
        <v>1997</v>
      </c>
      <c r="D570" s="25" t="s">
        <v>1305</v>
      </c>
      <c r="E570" s="7" t="s">
        <v>1074</v>
      </c>
      <c r="F570" s="7" t="s">
        <v>1</v>
      </c>
      <c r="G570" s="7" t="s">
        <v>996</v>
      </c>
      <c r="H570" s="7" t="s">
        <v>994</v>
      </c>
      <c r="I570" s="7">
        <v>6</v>
      </c>
      <c r="J570" s="7" t="s">
        <v>359</v>
      </c>
      <c r="K570" s="7" t="s">
        <v>1078</v>
      </c>
      <c r="L570" s="7" t="s">
        <v>1085</v>
      </c>
    </row>
    <row r="571" spans="1:12" x14ac:dyDescent="0.35">
      <c r="A571" s="22"/>
      <c r="B571" s="7" t="s">
        <v>818</v>
      </c>
      <c r="C571" s="7">
        <v>2017</v>
      </c>
      <c r="D571" s="25" t="s">
        <v>819</v>
      </c>
      <c r="E571" s="7" t="s">
        <v>1074</v>
      </c>
      <c r="F571" s="7" t="s">
        <v>1</v>
      </c>
      <c r="G571" s="7" t="s">
        <v>820</v>
      </c>
      <c r="H571" s="7" t="s">
        <v>994</v>
      </c>
      <c r="I571" s="7">
        <v>64</v>
      </c>
      <c r="J571" s="7" t="s">
        <v>3</v>
      </c>
      <c r="K571" s="7" t="s">
        <v>1078</v>
      </c>
      <c r="L571" s="7" t="s">
        <v>55</v>
      </c>
    </row>
    <row r="572" spans="1:12" x14ac:dyDescent="0.35">
      <c r="A572" s="22"/>
      <c r="B572" s="7" t="s">
        <v>821</v>
      </c>
      <c r="C572" s="7">
        <v>2010</v>
      </c>
      <c r="D572" s="25" t="s">
        <v>1306</v>
      </c>
      <c r="E572" s="7" t="s">
        <v>1074</v>
      </c>
      <c r="F572" s="7" t="s">
        <v>1</v>
      </c>
      <c r="G572" s="7" t="s">
        <v>996</v>
      </c>
      <c r="H572" s="7" t="s">
        <v>996</v>
      </c>
      <c r="I572" s="7">
        <v>0</v>
      </c>
      <c r="J572" s="7" t="s">
        <v>3</v>
      </c>
      <c r="K572" s="7" t="s">
        <v>1078</v>
      </c>
      <c r="L572" s="7" t="s">
        <v>1081</v>
      </c>
    </row>
    <row r="573" spans="1:12" x14ac:dyDescent="0.35">
      <c r="A573" s="22"/>
      <c r="B573" s="7" t="s">
        <v>822</v>
      </c>
      <c r="C573" s="7">
        <v>2015</v>
      </c>
      <c r="D573" s="25" t="s">
        <v>1307</v>
      </c>
      <c r="E573" s="7" t="s">
        <v>1074</v>
      </c>
      <c r="F573" s="7" t="s">
        <v>1</v>
      </c>
      <c r="G573" s="7" t="s">
        <v>996</v>
      </c>
      <c r="H573" s="7" t="s">
        <v>995</v>
      </c>
      <c r="I573" s="7">
        <v>60</v>
      </c>
      <c r="J573" s="7" t="s">
        <v>31</v>
      </c>
      <c r="K573" s="7" t="s">
        <v>1078</v>
      </c>
      <c r="L573" s="7" t="s">
        <v>1085</v>
      </c>
    </row>
    <row r="574" spans="1:12" x14ac:dyDescent="0.35">
      <c r="A574" s="22"/>
      <c r="B574" s="7" t="s">
        <v>822</v>
      </c>
      <c r="C574" s="7">
        <v>2014</v>
      </c>
      <c r="D574" s="25" t="s">
        <v>1237</v>
      </c>
      <c r="E574" s="7" t="s">
        <v>1074</v>
      </c>
      <c r="F574" s="7" t="s">
        <v>1</v>
      </c>
      <c r="G574" s="7" t="s">
        <v>8</v>
      </c>
      <c r="H574" s="7" t="s">
        <v>994</v>
      </c>
      <c r="I574" s="7">
        <v>84</v>
      </c>
      <c r="J574" s="7" t="s">
        <v>31</v>
      </c>
      <c r="K574" s="7" t="s">
        <v>1078</v>
      </c>
      <c r="L574" s="7" t="s">
        <v>1080</v>
      </c>
    </row>
    <row r="575" spans="1:12" x14ac:dyDescent="0.35">
      <c r="A575" s="22"/>
      <c r="B575" s="7" t="s">
        <v>822</v>
      </c>
      <c r="C575" s="7">
        <v>2015</v>
      </c>
      <c r="D575" s="25" t="s">
        <v>1308</v>
      </c>
      <c r="E575" s="7" t="s">
        <v>1074</v>
      </c>
      <c r="F575" s="7" t="s">
        <v>1</v>
      </c>
      <c r="G575" s="7" t="s">
        <v>996</v>
      </c>
      <c r="H575" s="7" t="s">
        <v>996</v>
      </c>
      <c r="I575" s="7">
        <v>0</v>
      </c>
      <c r="J575" s="7" t="s">
        <v>31</v>
      </c>
      <c r="K575" s="7" t="s">
        <v>1078</v>
      </c>
      <c r="L575" s="7" t="s">
        <v>16</v>
      </c>
    </row>
    <row r="576" spans="1:12" x14ac:dyDescent="0.35">
      <c r="A576" s="22"/>
      <c r="B576" s="7" t="s">
        <v>823</v>
      </c>
      <c r="C576" s="7">
        <v>2014</v>
      </c>
      <c r="D576" s="25" t="s">
        <v>1309</v>
      </c>
      <c r="E576" s="7" t="s">
        <v>1074</v>
      </c>
      <c r="F576" s="7" t="s">
        <v>1</v>
      </c>
      <c r="G576" s="7" t="s">
        <v>824</v>
      </c>
      <c r="H576" s="7" t="s">
        <v>994</v>
      </c>
      <c r="I576" s="7">
        <v>112</v>
      </c>
      <c r="J576" s="7" t="s">
        <v>3</v>
      </c>
      <c r="K576" s="7" t="s">
        <v>1078</v>
      </c>
      <c r="L576" s="7" t="s">
        <v>1079</v>
      </c>
    </row>
    <row r="577" spans="1:12" x14ac:dyDescent="0.35">
      <c r="A577" s="22"/>
      <c r="B577" s="7" t="s">
        <v>823</v>
      </c>
      <c r="C577" s="7">
        <v>2019</v>
      </c>
      <c r="D577" s="25" t="s">
        <v>1238</v>
      </c>
      <c r="E577" s="7" t="s">
        <v>1074</v>
      </c>
      <c r="F577" s="7" t="s">
        <v>1</v>
      </c>
      <c r="G577" s="7" t="s">
        <v>825</v>
      </c>
      <c r="H577" s="7" t="s">
        <v>994</v>
      </c>
      <c r="I577" s="7">
        <v>104</v>
      </c>
      <c r="J577" s="7" t="s">
        <v>3</v>
      </c>
      <c r="K577" s="7" t="s">
        <v>1078</v>
      </c>
      <c r="L577" s="7" t="s">
        <v>1079</v>
      </c>
    </row>
    <row r="578" spans="1:12" x14ac:dyDescent="0.35">
      <c r="A578" s="22"/>
      <c r="B578" s="7" t="s">
        <v>826</v>
      </c>
      <c r="C578" s="7">
        <v>2013</v>
      </c>
      <c r="D578" s="25" t="s">
        <v>827</v>
      </c>
      <c r="E578" s="7" t="s">
        <v>1074</v>
      </c>
      <c r="F578" s="7" t="s">
        <v>1</v>
      </c>
      <c r="G578" s="7" t="s">
        <v>825</v>
      </c>
      <c r="H578" s="7" t="s">
        <v>994</v>
      </c>
      <c r="I578" s="7">
        <v>112</v>
      </c>
      <c r="J578" s="7" t="s">
        <v>3</v>
      </c>
      <c r="K578" s="7" t="s">
        <v>4</v>
      </c>
      <c r="L578" s="7" t="s">
        <v>1079</v>
      </c>
    </row>
    <row r="579" spans="1:12" x14ac:dyDescent="0.35">
      <c r="A579" s="22"/>
      <c r="B579" s="7" t="s">
        <v>828</v>
      </c>
      <c r="C579" s="7">
        <v>2015</v>
      </c>
      <c r="D579" s="25" t="s">
        <v>1239</v>
      </c>
      <c r="E579" s="7" t="s">
        <v>1074</v>
      </c>
      <c r="F579" s="7" t="s">
        <v>1</v>
      </c>
      <c r="G579" s="7" t="s">
        <v>8</v>
      </c>
      <c r="H579" s="7" t="s">
        <v>994</v>
      </c>
      <c r="I579" s="7">
        <v>1076</v>
      </c>
      <c r="J579" s="7" t="s">
        <v>508</v>
      </c>
      <c r="K579" s="7" t="s">
        <v>1078</v>
      </c>
      <c r="L579" s="7" t="s">
        <v>1079</v>
      </c>
    </row>
    <row r="580" spans="1:12" x14ac:dyDescent="0.35">
      <c r="A580" s="22"/>
      <c r="B580" s="7" t="s">
        <v>829</v>
      </c>
      <c r="C580" s="7">
        <v>2014</v>
      </c>
      <c r="D580" s="23" t="s">
        <v>1310</v>
      </c>
      <c r="E580" s="7" t="s">
        <v>1074</v>
      </c>
      <c r="F580" s="7" t="s">
        <v>1</v>
      </c>
      <c r="G580" s="7" t="s">
        <v>55</v>
      </c>
      <c r="H580" s="7" t="s">
        <v>994</v>
      </c>
      <c r="I580" s="7">
        <v>22</v>
      </c>
      <c r="J580" s="7" t="s">
        <v>151</v>
      </c>
      <c r="K580" s="7" t="s">
        <v>1078</v>
      </c>
      <c r="L580" s="7" t="s">
        <v>55</v>
      </c>
    </row>
    <row r="581" spans="1:12" x14ac:dyDescent="0.35">
      <c r="A581" s="22"/>
      <c r="B581" s="7" t="s">
        <v>830</v>
      </c>
      <c r="C581" s="7">
        <v>2004</v>
      </c>
      <c r="D581" s="23" t="s">
        <v>1240</v>
      </c>
      <c r="E581" s="7" t="s">
        <v>1074</v>
      </c>
      <c r="F581" s="7" t="s">
        <v>1</v>
      </c>
      <c r="G581" s="7" t="s">
        <v>55</v>
      </c>
      <c r="H581" s="7" t="s">
        <v>994</v>
      </c>
      <c r="I581" s="7">
        <v>188</v>
      </c>
      <c r="J581" s="7" t="s">
        <v>31</v>
      </c>
      <c r="K581" s="7" t="s">
        <v>1078</v>
      </c>
      <c r="L581" s="7" t="s">
        <v>55</v>
      </c>
    </row>
    <row r="582" spans="1:12" x14ac:dyDescent="0.35">
      <c r="A582" s="22"/>
      <c r="B582" s="7" t="s">
        <v>831</v>
      </c>
      <c r="C582" s="7">
        <v>2018</v>
      </c>
      <c r="D582" s="23" t="s">
        <v>1241</v>
      </c>
      <c r="E582" s="7" t="s">
        <v>1074</v>
      </c>
      <c r="F582" s="7" t="s">
        <v>1</v>
      </c>
      <c r="G582" s="7" t="s">
        <v>8</v>
      </c>
      <c r="H582" s="7" t="s">
        <v>995</v>
      </c>
      <c r="I582" s="7">
        <v>142</v>
      </c>
      <c r="J582" s="7" t="s">
        <v>3</v>
      </c>
      <c r="K582" s="7" t="s">
        <v>1078</v>
      </c>
      <c r="L582" s="7" t="s">
        <v>1080</v>
      </c>
    </row>
    <row r="583" spans="1:12" x14ac:dyDescent="0.35">
      <c r="A583" s="22"/>
      <c r="B583" s="7" t="s">
        <v>691</v>
      </c>
      <c r="C583" s="7">
        <v>2003</v>
      </c>
      <c r="D583" s="23" t="s">
        <v>832</v>
      </c>
      <c r="E583" s="7" t="s">
        <v>1074</v>
      </c>
      <c r="F583" s="7" t="s">
        <v>1</v>
      </c>
      <c r="G583" s="7" t="s">
        <v>1022</v>
      </c>
      <c r="H583" s="7" t="s">
        <v>996</v>
      </c>
      <c r="I583" s="7">
        <v>0</v>
      </c>
      <c r="J583" s="7" t="s">
        <v>3</v>
      </c>
      <c r="K583" s="7" t="s">
        <v>1078</v>
      </c>
      <c r="L583" s="7" t="s">
        <v>1082</v>
      </c>
    </row>
    <row r="584" spans="1:12" x14ac:dyDescent="0.35">
      <c r="A584" s="22"/>
      <c r="B584" s="7" t="s">
        <v>481</v>
      </c>
      <c r="C584" s="7">
        <v>2016</v>
      </c>
      <c r="D584" s="23" t="s">
        <v>1242</v>
      </c>
      <c r="E584" s="7" t="s">
        <v>1074</v>
      </c>
      <c r="F584" s="7" t="s">
        <v>1</v>
      </c>
      <c r="G584" s="7" t="s">
        <v>833</v>
      </c>
      <c r="H584" s="7" t="s">
        <v>994</v>
      </c>
      <c r="I584" s="7">
        <v>248</v>
      </c>
      <c r="J584" s="7" t="s">
        <v>3</v>
      </c>
      <c r="K584" s="7" t="s">
        <v>1078</v>
      </c>
      <c r="L584" s="7" t="s">
        <v>1079</v>
      </c>
    </row>
    <row r="585" spans="1:12" x14ac:dyDescent="0.35">
      <c r="A585" s="22"/>
      <c r="B585" s="7" t="s">
        <v>481</v>
      </c>
      <c r="C585" s="7">
        <v>2011</v>
      </c>
      <c r="D585" s="23" t="s">
        <v>1311</v>
      </c>
      <c r="E585" s="7" t="s">
        <v>1074</v>
      </c>
      <c r="F585" s="7" t="s">
        <v>1</v>
      </c>
      <c r="G585" s="7" t="s">
        <v>834</v>
      </c>
      <c r="H585" s="7" t="s">
        <v>994</v>
      </c>
      <c r="I585" s="7">
        <v>268</v>
      </c>
      <c r="J585" s="7" t="s">
        <v>3</v>
      </c>
      <c r="K585" s="7" t="s">
        <v>1078</v>
      </c>
      <c r="L585" s="7" t="s">
        <v>1079</v>
      </c>
    </row>
    <row r="586" spans="1:12" x14ac:dyDescent="0.35">
      <c r="A586" s="22"/>
      <c r="B586" s="7" t="s">
        <v>835</v>
      </c>
      <c r="C586" s="7">
        <v>2020</v>
      </c>
      <c r="D586" s="23" t="s">
        <v>836</v>
      </c>
      <c r="E586" s="7" t="s">
        <v>1074</v>
      </c>
      <c r="F586" s="7" t="s">
        <v>1</v>
      </c>
      <c r="G586" s="7" t="s">
        <v>8</v>
      </c>
      <c r="H586" s="7" t="s">
        <v>996</v>
      </c>
      <c r="I586" s="7">
        <v>0</v>
      </c>
      <c r="J586" s="7" t="s">
        <v>347</v>
      </c>
      <c r="K586" s="7" t="s">
        <v>1078</v>
      </c>
      <c r="L586" s="7" t="s">
        <v>1081</v>
      </c>
    </row>
    <row r="587" spans="1:12" x14ac:dyDescent="0.35">
      <c r="A587" s="22"/>
      <c r="B587" s="7" t="s">
        <v>837</v>
      </c>
      <c r="C587" s="7">
        <v>2015</v>
      </c>
      <c r="D587" s="23" t="s">
        <v>838</v>
      </c>
      <c r="E587" s="7" t="s">
        <v>1074</v>
      </c>
      <c r="F587" s="7" t="s">
        <v>1</v>
      </c>
      <c r="G587" s="7" t="s">
        <v>996</v>
      </c>
      <c r="H587" s="7" t="s">
        <v>996</v>
      </c>
      <c r="I587" s="7">
        <v>0</v>
      </c>
      <c r="J587" s="7" t="s">
        <v>689</v>
      </c>
      <c r="K587" s="7" t="s">
        <v>1078</v>
      </c>
      <c r="L587" s="7" t="s">
        <v>16</v>
      </c>
    </row>
    <row r="588" spans="1:12" x14ac:dyDescent="0.35">
      <c r="A588" s="22"/>
      <c r="B588" s="7" t="s">
        <v>410</v>
      </c>
      <c r="C588" s="7">
        <v>2009</v>
      </c>
      <c r="D588" s="23" t="s">
        <v>1312</v>
      </c>
      <c r="E588" s="7" t="s">
        <v>1075</v>
      </c>
      <c r="F588" s="7" t="s">
        <v>1</v>
      </c>
      <c r="G588" s="7" t="s">
        <v>8</v>
      </c>
      <c r="H588" s="7" t="s">
        <v>993</v>
      </c>
      <c r="I588" s="7">
        <v>29</v>
      </c>
      <c r="J588" s="7" t="s">
        <v>183</v>
      </c>
      <c r="K588" s="7" t="s">
        <v>1078</v>
      </c>
      <c r="L588" s="7" t="s">
        <v>1080</v>
      </c>
    </row>
    <row r="589" spans="1:12" x14ac:dyDescent="0.35">
      <c r="A589" s="22"/>
      <c r="B589" s="7" t="s">
        <v>839</v>
      </c>
      <c r="C589" s="7">
        <v>2020</v>
      </c>
      <c r="D589" s="25" t="s">
        <v>1243</v>
      </c>
      <c r="E589" s="7" t="s">
        <v>1074</v>
      </c>
      <c r="F589" s="7" t="s">
        <v>1</v>
      </c>
      <c r="G589" s="7" t="s">
        <v>1022</v>
      </c>
      <c r="H589" s="7" t="s">
        <v>996</v>
      </c>
      <c r="I589" s="7">
        <v>0</v>
      </c>
      <c r="J589" s="7" t="s">
        <v>175</v>
      </c>
      <c r="K589" s="7" t="s">
        <v>1078</v>
      </c>
      <c r="L589" s="7" t="s">
        <v>1082</v>
      </c>
    </row>
    <row r="590" spans="1:12" x14ac:dyDescent="0.35">
      <c r="A590" s="22"/>
      <c r="B590" s="7" t="s">
        <v>840</v>
      </c>
      <c r="C590" s="7">
        <v>2020</v>
      </c>
      <c r="D590" s="25" t="s">
        <v>841</v>
      </c>
      <c r="E590" s="7" t="s">
        <v>1074</v>
      </c>
      <c r="F590" s="7" t="s">
        <v>1</v>
      </c>
      <c r="G590" s="7" t="s">
        <v>1047</v>
      </c>
      <c r="H590" s="7" t="s">
        <v>995</v>
      </c>
      <c r="I590" s="7">
        <v>584</v>
      </c>
      <c r="J590" s="7" t="s">
        <v>3</v>
      </c>
      <c r="K590" s="7" t="s">
        <v>1078</v>
      </c>
      <c r="L590" s="7" t="s">
        <v>1080</v>
      </c>
    </row>
    <row r="591" spans="1:12" x14ac:dyDescent="0.35">
      <c r="A591" s="22"/>
      <c r="B591" s="7" t="s">
        <v>842</v>
      </c>
      <c r="C591" s="7">
        <v>2011</v>
      </c>
      <c r="D591" s="25" t="s">
        <v>1244</v>
      </c>
      <c r="E591" s="7" t="s">
        <v>1074</v>
      </c>
      <c r="F591" s="7" t="s">
        <v>1</v>
      </c>
      <c r="G591" s="7" t="s">
        <v>843</v>
      </c>
      <c r="H591" s="7" t="s">
        <v>994</v>
      </c>
      <c r="I591" s="7">
        <v>188</v>
      </c>
      <c r="J591" s="7" t="s">
        <v>31</v>
      </c>
      <c r="K591" s="7" t="s">
        <v>1078</v>
      </c>
      <c r="L591" s="7" t="s">
        <v>1080</v>
      </c>
    </row>
    <row r="592" spans="1:12" x14ac:dyDescent="0.35">
      <c r="A592" s="22"/>
      <c r="B592" s="7" t="s">
        <v>844</v>
      </c>
      <c r="C592" s="7">
        <v>2017</v>
      </c>
      <c r="D592" s="25" t="s">
        <v>845</v>
      </c>
      <c r="E592" s="7" t="s">
        <v>1074</v>
      </c>
      <c r="F592" s="7" t="s">
        <v>1</v>
      </c>
      <c r="G592" s="7" t="s">
        <v>8</v>
      </c>
      <c r="H592" s="7" t="s">
        <v>994</v>
      </c>
      <c r="I592" s="7">
        <v>660</v>
      </c>
      <c r="J592" s="7" t="s">
        <v>25</v>
      </c>
      <c r="K592" s="7" t="s">
        <v>1078</v>
      </c>
      <c r="L592" s="7" t="s">
        <v>1080</v>
      </c>
    </row>
    <row r="593" spans="1:12" x14ac:dyDescent="0.35">
      <c r="A593" s="22"/>
      <c r="B593" s="7" t="s">
        <v>846</v>
      </c>
      <c r="C593" s="7">
        <v>2017</v>
      </c>
      <c r="D593" s="25" t="s">
        <v>1245</v>
      </c>
      <c r="E593" s="7" t="s">
        <v>1074</v>
      </c>
      <c r="F593" s="7" t="s">
        <v>1</v>
      </c>
      <c r="G593" s="7" t="s">
        <v>996</v>
      </c>
      <c r="H593" s="7" t="s">
        <v>996</v>
      </c>
      <c r="I593" s="7">
        <v>0</v>
      </c>
      <c r="J593" s="7" t="s">
        <v>3</v>
      </c>
      <c r="K593" s="7" t="s">
        <v>1078</v>
      </c>
      <c r="L593" s="7" t="s">
        <v>1084</v>
      </c>
    </row>
    <row r="594" spans="1:12" x14ac:dyDescent="0.35">
      <c r="A594" s="22"/>
      <c r="B594" s="7" t="s">
        <v>846</v>
      </c>
      <c r="C594" s="7">
        <v>2016</v>
      </c>
      <c r="D594" s="25" t="s">
        <v>1313</v>
      </c>
      <c r="E594" s="7" t="s">
        <v>1074</v>
      </c>
      <c r="F594" s="7" t="s">
        <v>1</v>
      </c>
      <c r="G594" s="7" t="s">
        <v>996</v>
      </c>
      <c r="H594" s="7" t="s">
        <v>996</v>
      </c>
      <c r="I594" s="7">
        <v>0</v>
      </c>
      <c r="J594" s="7" t="s">
        <v>3</v>
      </c>
      <c r="K594" s="7" t="s">
        <v>1078</v>
      </c>
      <c r="L594" s="7" t="s">
        <v>16</v>
      </c>
    </row>
    <row r="595" spans="1:12" x14ac:dyDescent="0.35">
      <c r="A595" s="22"/>
      <c r="B595" s="7" t="s">
        <v>847</v>
      </c>
      <c r="C595" s="7">
        <v>2014</v>
      </c>
      <c r="D595" s="25" t="s">
        <v>1314</v>
      </c>
      <c r="E595" s="7" t="s">
        <v>1074</v>
      </c>
      <c r="F595" s="7" t="s">
        <v>1</v>
      </c>
      <c r="G595" s="7" t="s">
        <v>996</v>
      </c>
      <c r="H595" s="7" t="s">
        <v>994</v>
      </c>
      <c r="I595" s="7">
        <v>27</v>
      </c>
      <c r="J595" s="7" t="s">
        <v>31</v>
      </c>
      <c r="K595" s="7" t="s">
        <v>1078</v>
      </c>
      <c r="L595" s="7" t="s">
        <v>1085</v>
      </c>
    </row>
    <row r="596" spans="1:12" x14ac:dyDescent="0.35">
      <c r="A596" s="22"/>
      <c r="B596" s="7" t="s">
        <v>848</v>
      </c>
      <c r="C596" s="7">
        <v>2019</v>
      </c>
      <c r="D596" s="23" t="s">
        <v>849</v>
      </c>
      <c r="E596" s="7" t="s">
        <v>1074</v>
      </c>
      <c r="F596" s="7" t="s">
        <v>1</v>
      </c>
      <c r="G596" s="7" t="s">
        <v>1048</v>
      </c>
      <c r="H596" s="7" t="s">
        <v>994</v>
      </c>
      <c r="I596" s="7">
        <v>52</v>
      </c>
      <c r="J596" s="7" t="s">
        <v>3</v>
      </c>
      <c r="K596" s="7" t="s">
        <v>4</v>
      </c>
      <c r="L596" s="7" t="s">
        <v>1086</v>
      </c>
    </row>
    <row r="597" spans="1:12" x14ac:dyDescent="0.35">
      <c r="A597" s="22"/>
      <c r="B597" s="7" t="s">
        <v>848</v>
      </c>
      <c r="C597" s="7">
        <v>2019</v>
      </c>
      <c r="D597" s="23" t="s">
        <v>1246</v>
      </c>
      <c r="E597" s="7" t="s">
        <v>1074</v>
      </c>
      <c r="F597" s="7" t="s">
        <v>1</v>
      </c>
      <c r="G597" s="7" t="s">
        <v>2</v>
      </c>
      <c r="H597" s="7" t="s">
        <v>994</v>
      </c>
      <c r="I597" s="7">
        <v>52</v>
      </c>
      <c r="J597" s="7" t="s">
        <v>3</v>
      </c>
      <c r="K597" s="7" t="s">
        <v>1078</v>
      </c>
      <c r="L597" s="7" t="s">
        <v>1086</v>
      </c>
    </row>
    <row r="598" spans="1:12" x14ac:dyDescent="0.35">
      <c r="A598" s="22"/>
      <c r="B598" s="7" t="s">
        <v>850</v>
      </c>
      <c r="C598" s="7">
        <v>2020</v>
      </c>
      <c r="D598" s="23" t="s">
        <v>1315</v>
      </c>
      <c r="E598" s="7" t="s">
        <v>1074</v>
      </c>
      <c r="F598" s="7" t="s">
        <v>1</v>
      </c>
      <c r="G598" s="7" t="s">
        <v>8</v>
      </c>
      <c r="H598" s="7" t="s">
        <v>994</v>
      </c>
      <c r="I598" s="7">
        <v>32</v>
      </c>
      <c r="J598" s="7" t="s">
        <v>3</v>
      </c>
      <c r="K598" s="7" t="s">
        <v>1078</v>
      </c>
      <c r="L598" s="7" t="s">
        <v>55</v>
      </c>
    </row>
    <row r="599" spans="1:12" x14ac:dyDescent="0.35">
      <c r="A599" s="22"/>
      <c r="B599" s="7" t="s">
        <v>851</v>
      </c>
      <c r="C599" s="7">
        <v>2015</v>
      </c>
      <c r="D599" s="25" t="s">
        <v>852</v>
      </c>
      <c r="E599" s="7" t="s">
        <v>1074</v>
      </c>
      <c r="F599" s="7" t="s">
        <v>1</v>
      </c>
      <c r="G599" s="7" t="s">
        <v>996</v>
      </c>
      <c r="H599" s="7" t="s">
        <v>996</v>
      </c>
      <c r="I599" s="7">
        <v>0</v>
      </c>
      <c r="J599" s="7" t="s">
        <v>25</v>
      </c>
      <c r="K599" s="7" t="s">
        <v>1078</v>
      </c>
      <c r="L599" s="7" t="s">
        <v>1081</v>
      </c>
    </row>
    <row r="600" spans="1:12" x14ac:dyDescent="0.35">
      <c r="A600" s="22"/>
      <c r="B600" s="7" t="s">
        <v>851</v>
      </c>
      <c r="C600" s="7">
        <v>2014</v>
      </c>
      <c r="D600" s="25" t="s">
        <v>853</v>
      </c>
      <c r="E600" s="7" t="s">
        <v>1073</v>
      </c>
      <c r="F600" s="7" t="s">
        <v>1</v>
      </c>
      <c r="G600" s="7" t="s">
        <v>996</v>
      </c>
      <c r="H600" s="7" t="s">
        <v>996</v>
      </c>
      <c r="I600" s="7">
        <v>0</v>
      </c>
      <c r="J600" s="7" t="s">
        <v>25</v>
      </c>
      <c r="K600" s="7" t="s">
        <v>1078</v>
      </c>
      <c r="L600" s="7" t="s">
        <v>1081</v>
      </c>
    </row>
    <row r="601" spans="1:12" x14ac:dyDescent="0.35">
      <c r="A601" s="22"/>
      <c r="B601" s="7" t="s">
        <v>851</v>
      </c>
      <c r="C601" s="7">
        <v>2019</v>
      </c>
      <c r="D601" s="25" t="s">
        <v>854</v>
      </c>
      <c r="E601" s="7" t="s">
        <v>1073</v>
      </c>
      <c r="F601" s="7" t="s">
        <v>1</v>
      </c>
      <c r="G601" s="7" t="s">
        <v>996</v>
      </c>
      <c r="H601" s="7" t="s">
        <v>996</v>
      </c>
      <c r="I601" s="7">
        <v>0</v>
      </c>
      <c r="J601" s="7" t="s">
        <v>25</v>
      </c>
      <c r="K601" s="7" t="s">
        <v>1078</v>
      </c>
      <c r="L601" s="7" t="s">
        <v>1081</v>
      </c>
    </row>
    <row r="602" spans="1:12" x14ac:dyDescent="0.35">
      <c r="A602" s="22"/>
      <c r="B602" s="7" t="s">
        <v>851</v>
      </c>
      <c r="C602" s="7">
        <v>2011</v>
      </c>
      <c r="D602" s="25" t="s">
        <v>855</v>
      </c>
      <c r="E602" s="7" t="s">
        <v>1073</v>
      </c>
      <c r="F602" s="7" t="s">
        <v>1</v>
      </c>
      <c r="G602" s="7" t="s">
        <v>996</v>
      </c>
      <c r="H602" s="7" t="s">
        <v>994</v>
      </c>
      <c r="I602" s="7">
        <v>2</v>
      </c>
      <c r="J602" s="7" t="s">
        <v>25</v>
      </c>
      <c r="K602" s="7" t="s">
        <v>1078</v>
      </c>
      <c r="L602" s="7" t="s">
        <v>1087</v>
      </c>
    </row>
    <row r="603" spans="1:12" x14ac:dyDescent="0.35">
      <c r="A603" s="22"/>
      <c r="B603" s="7" t="s">
        <v>696</v>
      </c>
      <c r="C603" s="7">
        <v>2010</v>
      </c>
      <c r="D603" s="25" t="s">
        <v>856</v>
      </c>
      <c r="E603" s="7" t="s">
        <v>1074</v>
      </c>
      <c r="F603" s="7" t="s">
        <v>1</v>
      </c>
      <c r="G603" s="7" t="s">
        <v>857</v>
      </c>
      <c r="H603" s="7" t="s">
        <v>994</v>
      </c>
      <c r="I603" s="7">
        <v>196</v>
      </c>
      <c r="J603" s="7" t="s">
        <v>25</v>
      </c>
      <c r="K603" s="7" t="s">
        <v>1078</v>
      </c>
      <c r="L603" s="7" t="s">
        <v>1080</v>
      </c>
    </row>
    <row r="604" spans="1:12" x14ac:dyDescent="0.35">
      <c r="A604" s="22"/>
      <c r="B604" s="7" t="s">
        <v>696</v>
      </c>
      <c r="C604" s="7">
        <v>2006</v>
      </c>
      <c r="D604" s="25" t="s">
        <v>858</v>
      </c>
      <c r="E604" s="46" t="s">
        <v>1073</v>
      </c>
      <c r="F604" s="46" t="s">
        <v>1</v>
      </c>
      <c r="G604" s="46" t="s">
        <v>94</v>
      </c>
      <c r="H604" s="46" t="s">
        <v>994</v>
      </c>
      <c r="I604" s="46">
        <v>76</v>
      </c>
      <c r="J604" s="7" t="s">
        <v>25</v>
      </c>
      <c r="K604" s="7" t="s">
        <v>1078</v>
      </c>
      <c r="L604" s="7" t="s">
        <v>55</v>
      </c>
    </row>
    <row r="605" spans="1:12" x14ac:dyDescent="0.35">
      <c r="A605" s="47"/>
      <c r="B605" s="48" t="s">
        <v>859</v>
      </c>
      <c r="C605" s="48">
        <v>2018</v>
      </c>
      <c r="D605" s="49" t="s">
        <v>860</v>
      </c>
      <c r="E605" s="12" t="s">
        <v>1074</v>
      </c>
      <c r="F605" s="12" t="s">
        <v>1</v>
      </c>
      <c r="G605" s="12" t="s">
        <v>8</v>
      </c>
      <c r="H605" s="12" t="s">
        <v>994</v>
      </c>
      <c r="I605" s="12">
        <v>146</v>
      </c>
      <c r="J605" s="48" t="s">
        <v>25</v>
      </c>
      <c r="K605" s="48" t="s">
        <v>1077</v>
      </c>
      <c r="L605" s="48" t="s">
        <v>1080</v>
      </c>
    </row>
    <row r="606" spans="1:12" x14ac:dyDescent="0.35">
      <c r="A606" s="22"/>
      <c r="B606" s="7" t="s">
        <v>861</v>
      </c>
      <c r="C606" s="7">
        <v>2002</v>
      </c>
      <c r="D606" s="25" t="s">
        <v>1316</v>
      </c>
      <c r="E606" s="19" t="s">
        <v>1074</v>
      </c>
      <c r="F606" s="19" t="s">
        <v>1</v>
      </c>
      <c r="G606" s="7" t="s">
        <v>996</v>
      </c>
      <c r="H606" s="19" t="s">
        <v>994</v>
      </c>
      <c r="I606" s="19">
        <v>30</v>
      </c>
      <c r="J606" s="7" t="s">
        <v>3</v>
      </c>
      <c r="K606" s="7" t="s">
        <v>1078</v>
      </c>
      <c r="L606" s="7" t="s">
        <v>1085</v>
      </c>
    </row>
    <row r="608" spans="1:12" s="33" customFormat="1" ht="15.9" customHeight="1" x14ac:dyDescent="0.35">
      <c r="A608" s="33" t="s">
        <v>862</v>
      </c>
      <c r="G608" s="50"/>
      <c r="H608" s="50"/>
    </row>
    <row r="609" spans="1:12" s="22" customFormat="1" ht="15.9" customHeight="1" x14ac:dyDescent="0.35">
      <c r="B609" s="22" t="s">
        <v>863</v>
      </c>
      <c r="C609" s="22">
        <v>2015</v>
      </c>
      <c r="D609" s="22" t="s">
        <v>1317</v>
      </c>
      <c r="E609" s="7" t="s">
        <v>1074</v>
      </c>
      <c r="F609" s="7" t="s">
        <v>1</v>
      </c>
      <c r="G609" s="22" t="s">
        <v>8</v>
      </c>
      <c r="H609" s="22" t="s">
        <v>995</v>
      </c>
      <c r="I609" s="22">
        <v>146</v>
      </c>
      <c r="J609" s="22" t="s">
        <v>151</v>
      </c>
      <c r="K609" s="22" t="s">
        <v>1078</v>
      </c>
      <c r="L609" s="7" t="s">
        <v>1080</v>
      </c>
    </row>
    <row r="610" spans="1:12" x14ac:dyDescent="0.35">
      <c r="A610" s="22"/>
      <c r="B610" s="7" t="s">
        <v>864</v>
      </c>
      <c r="C610" s="7">
        <v>1994</v>
      </c>
      <c r="D610" s="23" t="s">
        <v>865</v>
      </c>
      <c r="E610" s="7" t="s">
        <v>1074</v>
      </c>
      <c r="F610" s="7" t="s">
        <v>1</v>
      </c>
      <c r="G610" s="7" t="s">
        <v>1049</v>
      </c>
      <c r="H610" s="7" t="s">
        <v>994</v>
      </c>
      <c r="I610" s="7">
        <v>112</v>
      </c>
      <c r="J610" s="7" t="s">
        <v>3</v>
      </c>
      <c r="K610" s="7" t="s">
        <v>1078</v>
      </c>
      <c r="L610" s="7" t="s">
        <v>1080</v>
      </c>
    </row>
    <row r="611" spans="1:12" x14ac:dyDescent="0.35">
      <c r="A611" s="22"/>
      <c r="B611" s="7" t="s">
        <v>864</v>
      </c>
      <c r="C611" s="7">
        <v>1991</v>
      </c>
      <c r="D611" s="23" t="s">
        <v>866</v>
      </c>
      <c r="E611" s="7" t="s">
        <v>1074</v>
      </c>
      <c r="F611" s="7" t="s">
        <v>1</v>
      </c>
      <c r="G611" s="7" t="s">
        <v>1049</v>
      </c>
      <c r="H611" s="7" t="s">
        <v>994</v>
      </c>
      <c r="I611" s="7">
        <v>112</v>
      </c>
      <c r="J611" s="7" t="s">
        <v>3</v>
      </c>
      <c r="K611" s="7" t="s">
        <v>1078</v>
      </c>
      <c r="L611" s="7" t="s">
        <v>1080</v>
      </c>
    </row>
    <row r="612" spans="1:12" x14ac:dyDescent="0.35">
      <c r="A612" s="22"/>
      <c r="B612" s="7" t="s">
        <v>867</v>
      </c>
      <c r="C612" s="7">
        <v>1991</v>
      </c>
      <c r="D612" s="23" t="s">
        <v>868</v>
      </c>
      <c r="E612" s="7" t="s">
        <v>1074</v>
      </c>
      <c r="F612" s="7" t="s">
        <v>1</v>
      </c>
      <c r="G612" s="7" t="s">
        <v>1050</v>
      </c>
      <c r="H612" s="7" t="s">
        <v>994</v>
      </c>
      <c r="I612" s="7">
        <v>112</v>
      </c>
      <c r="J612" s="7" t="s">
        <v>3</v>
      </c>
      <c r="K612" s="7" t="s">
        <v>1078</v>
      </c>
      <c r="L612" s="7" t="s">
        <v>1080</v>
      </c>
    </row>
    <row r="613" spans="1:12" x14ac:dyDescent="0.35">
      <c r="A613" s="22"/>
      <c r="B613" s="7" t="s">
        <v>869</v>
      </c>
      <c r="C613" s="7">
        <v>2007</v>
      </c>
      <c r="D613" s="23" t="s">
        <v>870</v>
      </c>
      <c r="E613" s="7" t="s">
        <v>1074</v>
      </c>
      <c r="F613" s="7" t="s">
        <v>1</v>
      </c>
      <c r="G613" s="7" t="s">
        <v>1051</v>
      </c>
      <c r="H613" s="7" t="s">
        <v>994</v>
      </c>
      <c r="I613" s="7">
        <v>146</v>
      </c>
      <c r="J613" s="7" t="s">
        <v>689</v>
      </c>
      <c r="K613" s="7" t="s">
        <v>1078</v>
      </c>
      <c r="L613" s="7" t="s">
        <v>1079</v>
      </c>
    </row>
    <row r="614" spans="1:12" x14ac:dyDescent="0.35">
      <c r="A614" s="22"/>
      <c r="B614" s="7" t="s">
        <v>871</v>
      </c>
      <c r="C614" s="7">
        <v>2007</v>
      </c>
      <c r="D614" s="23" t="s">
        <v>1247</v>
      </c>
      <c r="E614" s="7" t="s">
        <v>1074</v>
      </c>
      <c r="F614" s="7" t="s">
        <v>1</v>
      </c>
      <c r="G614" s="7" t="s">
        <v>996</v>
      </c>
      <c r="H614" s="7" t="s">
        <v>994</v>
      </c>
      <c r="I614" s="7">
        <v>48</v>
      </c>
      <c r="J614" s="7" t="s">
        <v>40</v>
      </c>
      <c r="K614" s="7" t="s">
        <v>1078</v>
      </c>
      <c r="L614" s="7" t="s">
        <v>1085</v>
      </c>
    </row>
    <row r="615" spans="1:12" x14ac:dyDescent="0.35">
      <c r="A615" s="22"/>
      <c r="B615" s="7" t="s">
        <v>801</v>
      </c>
      <c r="C615" s="7">
        <v>2011</v>
      </c>
      <c r="D615" s="23" t="s">
        <v>1318</v>
      </c>
      <c r="E615" s="7" t="s">
        <v>1074</v>
      </c>
      <c r="F615" s="7" t="s">
        <v>1</v>
      </c>
      <c r="G615" s="7" t="s">
        <v>996</v>
      </c>
      <c r="H615" s="7" t="s">
        <v>996</v>
      </c>
      <c r="I615" s="7">
        <v>0</v>
      </c>
      <c r="J615" s="7" t="s">
        <v>3</v>
      </c>
      <c r="K615" s="7" t="s">
        <v>1078</v>
      </c>
      <c r="L615" s="7" t="s">
        <v>1081</v>
      </c>
    </row>
    <row r="616" spans="1:12" x14ac:dyDescent="0.35">
      <c r="A616" s="22"/>
      <c r="B616" s="7" t="s">
        <v>800</v>
      </c>
      <c r="C616" s="7">
        <v>2012</v>
      </c>
      <c r="D616" s="23" t="s">
        <v>872</v>
      </c>
      <c r="E616" s="7" t="s">
        <v>1074</v>
      </c>
      <c r="F616" s="7" t="s">
        <v>1</v>
      </c>
      <c r="G616" s="7" t="s">
        <v>544</v>
      </c>
      <c r="H616" s="7" t="s">
        <v>994</v>
      </c>
      <c r="I616" s="7">
        <v>64</v>
      </c>
      <c r="J616" s="7" t="s">
        <v>3</v>
      </c>
      <c r="K616" s="7" t="s">
        <v>4</v>
      </c>
      <c r="L616" s="7" t="s">
        <v>1086</v>
      </c>
    </row>
    <row r="617" spans="1:12" x14ac:dyDescent="0.35">
      <c r="A617" s="7"/>
      <c r="B617" s="7" t="s">
        <v>873</v>
      </c>
      <c r="C617" s="7">
        <v>2018</v>
      </c>
      <c r="D617" s="23" t="s">
        <v>1248</v>
      </c>
      <c r="E617" s="7" t="s">
        <v>1074</v>
      </c>
      <c r="F617" s="7" t="s">
        <v>1</v>
      </c>
      <c r="G617" s="7" t="s">
        <v>996</v>
      </c>
      <c r="H617" s="7" t="s">
        <v>994</v>
      </c>
      <c r="I617" s="7">
        <v>20</v>
      </c>
      <c r="J617" s="7" t="s">
        <v>508</v>
      </c>
      <c r="K617" s="7" t="s">
        <v>1078</v>
      </c>
      <c r="L617" s="7" t="s">
        <v>1085</v>
      </c>
    </row>
    <row r="618" spans="1:12" x14ac:dyDescent="0.35">
      <c r="A618" s="7"/>
      <c r="B618" s="7" t="s">
        <v>874</v>
      </c>
      <c r="C618" s="7">
        <v>2019</v>
      </c>
      <c r="D618" s="23" t="s">
        <v>1319</v>
      </c>
      <c r="E618" s="7" t="s">
        <v>1074</v>
      </c>
      <c r="F618" s="7" t="s">
        <v>1</v>
      </c>
      <c r="G618" s="7" t="s">
        <v>8</v>
      </c>
      <c r="H618" s="7" t="s">
        <v>994</v>
      </c>
      <c r="I618" s="7">
        <v>200</v>
      </c>
      <c r="J618" s="7" t="s">
        <v>151</v>
      </c>
      <c r="K618" s="7" t="s">
        <v>1078</v>
      </c>
      <c r="L618" s="7" t="s">
        <v>1080</v>
      </c>
    </row>
    <row r="619" spans="1:12" x14ac:dyDescent="0.35">
      <c r="A619" s="7"/>
      <c r="B619" s="7" t="s">
        <v>499</v>
      </c>
      <c r="C619" s="7">
        <v>2008</v>
      </c>
      <c r="D619" s="23" t="s">
        <v>1249</v>
      </c>
      <c r="E619" s="7" t="s">
        <v>1074</v>
      </c>
      <c r="F619" s="7" t="s">
        <v>1</v>
      </c>
      <c r="G619" s="7" t="s">
        <v>875</v>
      </c>
      <c r="H619" s="7" t="s">
        <v>994</v>
      </c>
      <c r="I619" s="7">
        <v>114</v>
      </c>
      <c r="J619" s="7" t="s">
        <v>3</v>
      </c>
      <c r="K619" s="7" t="s">
        <v>1078</v>
      </c>
      <c r="L619" s="7" t="s">
        <v>1079</v>
      </c>
    </row>
    <row r="620" spans="1:12" x14ac:dyDescent="0.35">
      <c r="A620" s="7"/>
      <c r="B620" s="7" t="s">
        <v>876</v>
      </c>
      <c r="C620" s="7">
        <v>2000</v>
      </c>
      <c r="D620" s="23" t="s">
        <v>1320</v>
      </c>
      <c r="E620" s="7" t="s">
        <v>1074</v>
      </c>
      <c r="F620" s="7" t="s">
        <v>1</v>
      </c>
      <c r="G620" s="7" t="s">
        <v>996</v>
      </c>
      <c r="H620" s="7" t="s">
        <v>994</v>
      </c>
      <c r="I620" s="7">
        <v>28</v>
      </c>
      <c r="J620" s="7" t="s">
        <v>175</v>
      </c>
      <c r="K620" s="7" t="s">
        <v>1078</v>
      </c>
      <c r="L620" s="7" t="s">
        <v>1085</v>
      </c>
    </row>
    <row r="621" spans="1:12" x14ac:dyDescent="0.35">
      <c r="A621" s="37"/>
      <c r="B621" s="7" t="s">
        <v>877</v>
      </c>
      <c r="C621" s="7">
        <v>1998</v>
      </c>
      <c r="D621" s="23" t="s">
        <v>878</v>
      </c>
      <c r="E621" s="7" t="s">
        <v>1074</v>
      </c>
      <c r="F621" s="7" t="s">
        <v>1</v>
      </c>
      <c r="G621" s="7" t="s">
        <v>1052</v>
      </c>
      <c r="H621" s="7" t="s">
        <v>993</v>
      </c>
      <c r="I621" s="7">
        <v>310</v>
      </c>
      <c r="J621" s="7" t="s">
        <v>3</v>
      </c>
      <c r="K621" s="7" t="s">
        <v>4</v>
      </c>
      <c r="L621" s="7" t="s">
        <v>1080</v>
      </c>
    </row>
    <row r="622" spans="1:12" x14ac:dyDescent="0.35">
      <c r="A622" s="7"/>
      <c r="B622" s="7" t="s">
        <v>879</v>
      </c>
      <c r="C622" s="7">
        <v>2016</v>
      </c>
      <c r="D622" s="23" t="s">
        <v>1321</v>
      </c>
      <c r="E622" s="7" t="s">
        <v>1074</v>
      </c>
      <c r="F622" s="7" t="s">
        <v>1</v>
      </c>
      <c r="G622" s="7" t="s">
        <v>362</v>
      </c>
      <c r="H622" s="7" t="s">
        <v>994</v>
      </c>
      <c r="I622" s="7">
        <v>34</v>
      </c>
      <c r="J622" s="7" t="s">
        <v>3</v>
      </c>
      <c r="K622" s="7" t="s">
        <v>1078</v>
      </c>
      <c r="L622" s="7" t="s">
        <v>55</v>
      </c>
    </row>
    <row r="623" spans="1:12" x14ac:dyDescent="0.35">
      <c r="A623" s="7"/>
      <c r="B623" s="7" t="s">
        <v>880</v>
      </c>
      <c r="C623" s="7">
        <v>2017</v>
      </c>
      <c r="D623" s="23" t="s">
        <v>881</v>
      </c>
      <c r="E623" s="7" t="s">
        <v>1074</v>
      </c>
      <c r="F623" s="7" t="s">
        <v>1</v>
      </c>
      <c r="G623" s="7" t="s">
        <v>996</v>
      </c>
      <c r="H623" s="7" t="s">
        <v>996</v>
      </c>
      <c r="I623" s="7">
        <v>0</v>
      </c>
      <c r="J623" s="7" t="s">
        <v>3</v>
      </c>
      <c r="K623" s="7" t="s">
        <v>1078</v>
      </c>
      <c r="L623" s="7" t="s">
        <v>16</v>
      </c>
    </row>
    <row r="624" spans="1:12" x14ac:dyDescent="0.35">
      <c r="A624" s="23"/>
      <c r="B624" s="7" t="s">
        <v>643</v>
      </c>
      <c r="C624" s="7">
        <v>2018</v>
      </c>
      <c r="D624" s="23" t="s">
        <v>644</v>
      </c>
      <c r="E624" s="7" t="s">
        <v>1074</v>
      </c>
      <c r="F624" s="7" t="s">
        <v>1</v>
      </c>
      <c r="G624" s="7" t="s">
        <v>996</v>
      </c>
      <c r="H624" s="7" t="s">
        <v>996</v>
      </c>
      <c r="I624" s="7">
        <v>0</v>
      </c>
      <c r="J624" s="7" t="s">
        <v>434</v>
      </c>
      <c r="K624" s="7" t="s">
        <v>1077</v>
      </c>
      <c r="L624" s="7" t="s">
        <v>1081</v>
      </c>
    </row>
    <row r="625" spans="1:12" x14ac:dyDescent="0.35">
      <c r="A625" s="23"/>
      <c r="B625" s="7" t="s">
        <v>882</v>
      </c>
      <c r="C625" s="7">
        <v>2011</v>
      </c>
      <c r="D625" s="23" t="s">
        <v>883</v>
      </c>
      <c r="E625" s="7" t="s">
        <v>1074</v>
      </c>
      <c r="F625" s="7" t="s">
        <v>1</v>
      </c>
      <c r="G625" s="23" t="s">
        <v>884</v>
      </c>
      <c r="H625" s="23" t="s">
        <v>994</v>
      </c>
      <c r="I625" s="7">
        <v>222</v>
      </c>
      <c r="J625" s="7" t="s">
        <v>434</v>
      </c>
      <c r="K625" s="7" t="s">
        <v>1078</v>
      </c>
      <c r="L625" s="7" t="s">
        <v>1079</v>
      </c>
    </row>
    <row r="626" spans="1:12" x14ac:dyDescent="0.35">
      <c r="A626" s="23"/>
      <c r="B626" s="7" t="s">
        <v>882</v>
      </c>
      <c r="C626" s="7">
        <v>2010</v>
      </c>
      <c r="D626" s="23" t="s">
        <v>885</v>
      </c>
      <c r="E626" s="7" t="s">
        <v>1074</v>
      </c>
      <c r="F626" s="7" t="s">
        <v>1</v>
      </c>
      <c r="G626" s="23" t="s">
        <v>884</v>
      </c>
      <c r="H626" s="23" t="s">
        <v>994</v>
      </c>
      <c r="I626" s="7">
        <v>222</v>
      </c>
      <c r="J626" s="7" t="s">
        <v>434</v>
      </c>
      <c r="K626" s="7" t="s">
        <v>1078</v>
      </c>
      <c r="L626" s="7" t="s">
        <v>1079</v>
      </c>
    </row>
    <row r="627" spans="1:12" x14ac:dyDescent="0.35">
      <c r="A627" s="23"/>
      <c r="B627" s="7" t="s">
        <v>886</v>
      </c>
      <c r="C627" s="7">
        <v>2008</v>
      </c>
      <c r="D627" s="23" t="s">
        <v>1322</v>
      </c>
      <c r="E627" s="7" t="s">
        <v>1074</v>
      </c>
      <c r="F627" s="7" t="s">
        <v>1</v>
      </c>
      <c r="G627" s="7" t="s">
        <v>996</v>
      </c>
      <c r="H627" s="7" t="s">
        <v>994</v>
      </c>
      <c r="I627" s="7">
        <v>34</v>
      </c>
      <c r="J627" s="7" t="s">
        <v>231</v>
      </c>
      <c r="K627" s="7" t="s">
        <v>1078</v>
      </c>
      <c r="L627" s="7" t="s">
        <v>1085</v>
      </c>
    </row>
    <row r="628" spans="1:12" x14ac:dyDescent="0.35">
      <c r="A628" s="23"/>
      <c r="B628" s="7" t="s">
        <v>887</v>
      </c>
      <c r="C628" s="7">
        <v>2012</v>
      </c>
      <c r="D628" s="23" t="s">
        <v>1250</v>
      </c>
      <c r="E628" s="7" t="s">
        <v>1074</v>
      </c>
      <c r="F628" s="7" t="s">
        <v>1</v>
      </c>
      <c r="G628" s="7" t="s">
        <v>996</v>
      </c>
      <c r="H628" s="7" t="s">
        <v>994</v>
      </c>
      <c r="I628" s="7">
        <v>6</v>
      </c>
      <c r="J628" s="7" t="s">
        <v>175</v>
      </c>
      <c r="K628" s="7" t="s">
        <v>1078</v>
      </c>
      <c r="L628" s="7" t="s">
        <v>1085</v>
      </c>
    </row>
    <row r="629" spans="1:12" x14ac:dyDescent="0.35">
      <c r="A629" s="23"/>
    </row>
    <row r="630" spans="1:12" s="21" customFormat="1" ht="15.9" customHeight="1" x14ac:dyDescent="0.35">
      <c r="A630" s="33" t="s">
        <v>888</v>
      </c>
    </row>
    <row r="631" spans="1:12" ht="15.9" customHeight="1" x14ac:dyDescent="0.35">
      <c r="A631" s="37"/>
      <c r="B631" s="23" t="s">
        <v>889</v>
      </c>
      <c r="C631" s="23">
        <v>1997</v>
      </c>
      <c r="D631" s="23" t="s">
        <v>1251</v>
      </c>
      <c r="E631" s="23" t="s">
        <v>1074</v>
      </c>
      <c r="F631" s="7" t="s">
        <v>1</v>
      </c>
      <c r="G631" s="23" t="s">
        <v>1053</v>
      </c>
      <c r="H631" s="23" t="s">
        <v>994</v>
      </c>
      <c r="I631" s="23">
        <v>200</v>
      </c>
      <c r="J631" s="23" t="s">
        <v>3</v>
      </c>
      <c r="K631" s="7" t="s">
        <v>4</v>
      </c>
      <c r="L631" s="7" t="s">
        <v>1086</v>
      </c>
    </row>
    <row r="632" spans="1:12" x14ac:dyDescent="0.35">
      <c r="A632" s="22"/>
      <c r="B632" s="7" t="s">
        <v>890</v>
      </c>
      <c r="C632" s="7">
        <v>2012</v>
      </c>
      <c r="D632" s="23" t="s">
        <v>891</v>
      </c>
      <c r="E632" s="7" t="s">
        <v>1073</v>
      </c>
      <c r="F632" s="7" t="s">
        <v>1</v>
      </c>
      <c r="G632" s="7" t="s">
        <v>8</v>
      </c>
      <c r="H632" s="7" t="s">
        <v>994</v>
      </c>
      <c r="I632" s="7">
        <v>362</v>
      </c>
      <c r="J632" s="7" t="s">
        <v>40</v>
      </c>
      <c r="K632" s="7" t="s">
        <v>4</v>
      </c>
      <c r="L632" s="7" t="s">
        <v>1080</v>
      </c>
    </row>
    <row r="633" spans="1:12" x14ac:dyDescent="0.35">
      <c r="A633" s="22"/>
      <c r="B633" s="7" t="s">
        <v>589</v>
      </c>
      <c r="C633" s="7">
        <v>2011</v>
      </c>
      <c r="D633" s="23" t="s">
        <v>892</v>
      </c>
      <c r="E633" s="7" t="s">
        <v>1074</v>
      </c>
      <c r="F633" s="7" t="s">
        <v>1</v>
      </c>
      <c r="G633" s="7" t="s">
        <v>8</v>
      </c>
      <c r="H633" s="7" t="s">
        <v>994</v>
      </c>
      <c r="I633" s="7">
        <v>86</v>
      </c>
      <c r="J633" s="7" t="s">
        <v>40</v>
      </c>
      <c r="K633" s="7" t="s">
        <v>1078</v>
      </c>
      <c r="L633" s="7" t="s">
        <v>1080</v>
      </c>
    </row>
    <row r="634" spans="1:12" x14ac:dyDescent="0.35">
      <c r="A634" s="22"/>
      <c r="B634" s="7" t="s">
        <v>589</v>
      </c>
      <c r="C634" s="7">
        <v>2012</v>
      </c>
      <c r="D634" s="23" t="s">
        <v>893</v>
      </c>
      <c r="E634" s="7" t="s">
        <v>1074</v>
      </c>
      <c r="F634" s="7" t="s">
        <v>1</v>
      </c>
      <c r="G634" s="7" t="s">
        <v>8</v>
      </c>
      <c r="H634" s="7" t="s">
        <v>994</v>
      </c>
      <c r="I634" s="7">
        <v>362</v>
      </c>
      <c r="J634" s="7" t="s">
        <v>40</v>
      </c>
      <c r="K634" s="7" t="s">
        <v>1078</v>
      </c>
      <c r="L634" s="7" t="s">
        <v>1080</v>
      </c>
    </row>
    <row r="635" spans="1:12" x14ac:dyDescent="0.35">
      <c r="A635" s="22"/>
      <c r="B635" s="7" t="s">
        <v>894</v>
      </c>
      <c r="C635" s="7">
        <v>2015</v>
      </c>
      <c r="D635" s="23" t="s">
        <v>895</v>
      </c>
      <c r="E635" s="7" t="s">
        <v>1073</v>
      </c>
      <c r="F635" s="7" t="s">
        <v>1</v>
      </c>
      <c r="G635" s="7" t="s">
        <v>8</v>
      </c>
      <c r="H635" s="7" t="s">
        <v>995</v>
      </c>
      <c r="I635" s="7">
        <v>248</v>
      </c>
      <c r="J635" s="7" t="s">
        <v>25</v>
      </c>
      <c r="K635" s="7" t="s">
        <v>4</v>
      </c>
      <c r="L635" s="7" t="s">
        <v>1079</v>
      </c>
    </row>
    <row r="636" spans="1:12" x14ac:dyDescent="0.35">
      <c r="A636" s="22"/>
      <c r="B636" s="7" t="s">
        <v>896</v>
      </c>
      <c r="C636" s="7">
        <v>2015</v>
      </c>
      <c r="D636" s="23" t="s">
        <v>897</v>
      </c>
      <c r="E636" s="7" t="s">
        <v>1073</v>
      </c>
      <c r="F636" s="7" t="s">
        <v>1</v>
      </c>
      <c r="G636" s="7" t="s">
        <v>8</v>
      </c>
      <c r="H636" s="7" t="s">
        <v>995</v>
      </c>
      <c r="I636" s="7">
        <v>248</v>
      </c>
      <c r="J636" s="7" t="s">
        <v>25</v>
      </c>
      <c r="K636" s="7" t="s">
        <v>1078</v>
      </c>
      <c r="L636" s="7" t="s">
        <v>1079</v>
      </c>
    </row>
    <row r="637" spans="1:12" x14ac:dyDescent="0.35">
      <c r="A637" s="35"/>
    </row>
    <row r="638" spans="1:12" s="21" customFormat="1" ht="15.9" customHeight="1" x14ac:dyDescent="0.35">
      <c r="A638" s="33" t="s">
        <v>898</v>
      </c>
    </row>
    <row r="639" spans="1:12" x14ac:dyDescent="0.35">
      <c r="A639" s="22"/>
      <c r="B639" s="7" t="s">
        <v>899</v>
      </c>
      <c r="C639" s="7">
        <v>2012</v>
      </c>
      <c r="D639" s="23" t="s">
        <v>1323</v>
      </c>
      <c r="E639" s="7" t="s">
        <v>1074</v>
      </c>
      <c r="F639" s="7" t="s">
        <v>1</v>
      </c>
      <c r="G639" s="7" t="s">
        <v>362</v>
      </c>
      <c r="H639" s="7" t="s">
        <v>993</v>
      </c>
      <c r="I639" s="7">
        <v>36</v>
      </c>
      <c r="J639" s="7" t="s">
        <v>172</v>
      </c>
      <c r="K639" s="7" t="s">
        <v>1078</v>
      </c>
      <c r="L639" s="7" t="s">
        <v>55</v>
      </c>
    </row>
    <row r="640" spans="1:12" x14ac:dyDescent="0.35">
      <c r="A640" s="22"/>
      <c r="B640" s="7" t="s">
        <v>900</v>
      </c>
      <c r="C640" s="7">
        <v>2018</v>
      </c>
      <c r="D640" s="23" t="s">
        <v>1324</v>
      </c>
      <c r="E640" s="7" t="s">
        <v>1074</v>
      </c>
      <c r="F640" s="7" t="s">
        <v>1</v>
      </c>
      <c r="G640" s="7" t="s">
        <v>996</v>
      </c>
      <c r="H640" s="7" t="s">
        <v>996</v>
      </c>
      <c r="I640" s="7">
        <v>0</v>
      </c>
      <c r="J640" s="7" t="s">
        <v>3</v>
      </c>
      <c r="K640" s="7" t="s">
        <v>1078</v>
      </c>
      <c r="L640" s="7" t="s">
        <v>1082</v>
      </c>
    </row>
    <row r="641" spans="1:12" x14ac:dyDescent="0.35">
      <c r="A641" s="22"/>
      <c r="B641" s="7" t="s">
        <v>901</v>
      </c>
      <c r="C641" s="7">
        <v>2015</v>
      </c>
      <c r="D641" s="23" t="s">
        <v>902</v>
      </c>
      <c r="E641" s="7" t="s">
        <v>1074</v>
      </c>
      <c r="F641" s="7" t="s">
        <v>1</v>
      </c>
      <c r="G641" s="7" t="s">
        <v>996</v>
      </c>
      <c r="H641" s="7" t="s">
        <v>996</v>
      </c>
      <c r="I641" s="7">
        <v>0</v>
      </c>
      <c r="J641" s="7" t="s">
        <v>3</v>
      </c>
      <c r="K641" s="7" t="s">
        <v>1078</v>
      </c>
      <c r="L641" s="7" t="s">
        <v>1082</v>
      </c>
    </row>
    <row r="642" spans="1:12" x14ac:dyDescent="0.35">
      <c r="A642" s="22"/>
      <c r="B642" s="7" t="s">
        <v>903</v>
      </c>
      <c r="C642" s="7">
        <v>2020</v>
      </c>
      <c r="D642" s="23" t="s">
        <v>1325</v>
      </c>
      <c r="E642" s="7" t="s">
        <v>1074</v>
      </c>
      <c r="F642" s="7" t="s">
        <v>1</v>
      </c>
      <c r="G642" s="7" t="s">
        <v>8</v>
      </c>
      <c r="H642" s="7" t="s">
        <v>994</v>
      </c>
      <c r="I642" s="7">
        <v>278</v>
      </c>
      <c r="J642" s="7" t="s">
        <v>254</v>
      </c>
      <c r="K642" s="7" t="s">
        <v>1078</v>
      </c>
      <c r="L642" s="7" t="s">
        <v>1079</v>
      </c>
    </row>
    <row r="643" spans="1:12" x14ac:dyDescent="0.35">
      <c r="A643" s="22"/>
      <c r="B643" s="7" t="s">
        <v>904</v>
      </c>
      <c r="C643" s="7">
        <v>2017</v>
      </c>
      <c r="D643" s="23" t="s">
        <v>905</v>
      </c>
      <c r="E643" s="7" t="s">
        <v>1074</v>
      </c>
      <c r="F643" s="7" t="s">
        <v>1</v>
      </c>
      <c r="G643" s="7" t="s">
        <v>996</v>
      </c>
      <c r="H643" s="7" t="s">
        <v>996</v>
      </c>
      <c r="I643" s="7">
        <v>0</v>
      </c>
      <c r="J643" s="7" t="s">
        <v>906</v>
      </c>
      <c r="K643" s="7" t="s">
        <v>1078</v>
      </c>
      <c r="L643" s="7" t="s">
        <v>16</v>
      </c>
    </row>
    <row r="644" spans="1:12" x14ac:dyDescent="0.35">
      <c r="A644" s="23"/>
    </row>
    <row r="645" spans="1:12" s="21" customFormat="1" ht="15.9" customHeight="1" x14ac:dyDescent="0.35">
      <c r="A645" s="33" t="s">
        <v>907</v>
      </c>
    </row>
    <row r="646" spans="1:12" x14ac:dyDescent="0.35">
      <c r="A646" s="22"/>
      <c r="B646" s="22" t="s">
        <v>908</v>
      </c>
      <c r="C646" s="7">
        <v>2020</v>
      </c>
      <c r="D646" s="23" t="s">
        <v>1326</v>
      </c>
      <c r="E646" s="7" t="s">
        <v>1074</v>
      </c>
      <c r="F646" s="7" t="s">
        <v>1</v>
      </c>
      <c r="G646" s="7" t="s">
        <v>996</v>
      </c>
      <c r="H646" s="7" t="s">
        <v>994</v>
      </c>
      <c r="I646" s="7">
        <v>34</v>
      </c>
      <c r="J646" s="7" t="s">
        <v>434</v>
      </c>
      <c r="K646" s="7" t="s">
        <v>1078</v>
      </c>
      <c r="L646" s="7" t="s">
        <v>1085</v>
      </c>
    </row>
    <row r="647" spans="1:12" x14ac:dyDescent="0.35">
      <c r="A647" s="35"/>
    </row>
    <row r="648" spans="1:12" s="21" customFormat="1" ht="15.9" customHeight="1" x14ac:dyDescent="0.35">
      <c r="A648" s="33" t="s">
        <v>909</v>
      </c>
    </row>
    <row r="649" spans="1:12" x14ac:dyDescent="0.35">
      <c r="A649" s="22"/>
      <c r="B649" s="7" t="s">
        <v>34</v>
      </c>
      <c r="C649" s="7">
        <v>2020</v>
      </c>
      <c r="D649" s="23" t="s">
        <v>910</v>
      </c>
      <c r="E649" s="7" t="s">
        <v>1074</v>
      </c>
      <c r="F649" s="7" t="s">
        <v>1</v>
      </c>
      <c r="G649" s="7" t="s">
        <v>911</v>
      </c>
      <c r="H649" s="7" t="s">
        <v>994</v>
      </c>
      <c r="I649" s="7">
        <v>398</v>
      </c>
      <c r="J649" s="7" t="s">
        <v>3</v>
      </c>
      <c r="K649" s="7" t="s">
        <v>1078</v>
      </c>
      <c r="L649" s="7" t="s">
        <v>1079</v>
      </c>
    </row>
    <row r="650" spans="1:12" x14ac:dyDescent="0.35">
      <c r="A650" s="22"/>
      <c r="B650" s="7" t="s">
        <v>912</v>
      </c>
      <c r="C650" s="7">
        <v>2005</v>
      </c>
      <c r="D650" s="23" t="s">
        <v>913</v>
      </c>
      <c r="E650" s="7" t="s">
        <v>1074</v>
      </c>
      <c r="F650" s="7" t="s">
        <v>1</v>
      </c>
      <c r="G650" s="7" t="s">
        <v>1054</v>
      </c>
      <c r="H650" s="7" t="s">
        <v>994</v>
      </c>
      <c r="I650" s="7">
        <v>80</v>
      </c>
      <c r="J650" s="7" t="s">
        <v>689</v>
      </c>
      <c r="K650" s="7" t="s">
        <v>1078</v>
      </c>
      <c r="L650" s="7" t="s">
        <v>1079</v>
      </c>
    </row>
    <row r="651" spans="1:12" x14ac:dyDescent="0.35">
      <c r="A651" s="22"/>
      <c r="B651" s="7" t="s">
        <v>914</v>
      </c>
      <c r="C651" s="7">
        <v>2017</v>
      </c>
      <c r="D651" s="23" t="s">
        <v>1327</v>
      </c>
      <c r="E651" s="7" t="s">
        <v>1074</v>
      </c>
      <c r="F651" s="7" t="s">
        <v>1</v>
      </c>
      <c r="G651" s="7" t="s">
        <v>1055</v>
      </c>
      <c r="H651" s="7" t="s">
        <v>993</v>
      </c>
      <c r="I651" s="7">
        <v>68</v>
      </c>
      <c r="J651" s="7" t="s">
        <v>3</v>
      </c>
      <c r="K651" s="7" t="s">
        <v>1078</v>
      </c>
      <c r="L651" s="7" t="s">
        <v>1080</v>
      </c>
    </row>
    <row r="652" spans="1:12" x14ac:dyDescent="0.35">
      <c r="A652" s="22"/>
      <c r="B652" s="7" t="s">
        <v>670</v>
      </c>
      <c r="C652" s="7">
        <v>2019</v>
      </c>
      <c r="D652" s="23" t="s">
        <v>1252</v>
      </c>
      <c r="E652" s="7" t="s">
        <v>1074</v>
      </c>
      <c r="F652" s="7" t="s">
        <v>1</v>
      </c>
      <c r="G652" s="7" t="s">
        <v>915</v>
      </c>
      <c r="H652" s="46" t="s">
        <v>994</v>
      </c>
      <c r="I652" s="7">
        <v>398</v>
      </c>
      <c r="J652" s="7" t="s">
        <v>3</v>
      </c>
      <c r="K652" s="7" t="s">
        <v>1078</v>
      </c>
      <c r="L652" s="7" t="s">
        <v>1080</v>
      </c>
    </row>
    <row r="653" spans="1:12" x14ac:dyDescent="0.35">
      <c r="A653" s="22"/>
      <c r="B653" s="7" t="s">
        <v>670</v>
      </c>
      <c r="C653" s="7">
        <v>2017</v>
      </c>
      <c r="D653" s="23" t="s">
        <v>1328</v>
      </c>
      <c r="E653" s="7" t="s">
        <v>1074</v>
      </c>
      <c r="F653" s="7" t="s">
        <v>1</v>
      </c>
      <c r="G653" s="51" t="s">
        <v>1056</v>
      </c>
      <c r="H653" s="17" t="s">
        <v>994</v>
      </c>
      <c r="I653" s="7">
        <v>140</v>
      </c>
      <c r="J653" s="7" t="s">
        <v>3</v>
      </c>
      <c r="K653" s="7" t="s">
        <v>1078</v>
      </c>
      <c r="L653" s="7" t="s">
        <v>1080</v>
      </c>
    </row>
    <row r="654" spans="1:12" x14ac:dyDescent="0.35">
      <c r="A654" s="22"/>
      <c r="B654" s="7" t="s">
        <v>670</v>
      </c>
      <c r="C654" s="7">
        <v>2020</v>
      </c>
      <c r="D654" s="23" t="s">
        <v>1329</v>
      </c>
      <c r="E654" s="7" t="s">
        <v>1074</v>
      </c>
      <c r="F654" s="7" t="s">
        <v>1</v>
      </c>
      <c r="G654" s="7" t="s">
        <v>1057</v>
      </c>
      <c r="H654" s="19" t="s">
        <v>994</v>
      </c>
      <c r="I654" s="7">
        <v>400</v>
      </c>
      <c r="J654" s="7" t="s">
        <v>3</v>
      </c>
      <c r="K654" s="7" t="s">
        <v>1078</v>
      </c>
      <c r="L654" s="7" t="s">
        <v>1080</v>
      </c>
    </row>
    <row r="655" spans="1:12" x14ac:dyDescent="0.35">
      <c r="A655" s="22"/>
      <c r="B655" s="7" t="s">
        <v>670</v>
      </c>
      <c r="C655" s="7">
        <v>2020</v>
      </c>
      <c r="D655" s="23" t="s">
        <v>1253</v>
      </c>
      <c r="E655" s="7" t="s">
        <v>1074</v>
      </c>
      <c r="F655" s="7" t="s">
        <v>1</v>
      </c>
      <c r="G655" s="7" t="s">
        <v>1058</v>
      </c>
      <c r="H655" s="7" t="s">
        <v>994</v>
      </c>
      <c r="I655" s="7">
        <v>246</v>
      </c>
      <c r="J655" s="7" t="s">
        <v>3</v>
      </c>
      <c r="K655" s="7" t="s">
        <v>1078</v>
      </c>
      <c r="L655" s="7" t="s">
        <v>1080</v>
      </c>
    </row>
    <row r="656" spans="1:12" x14ac:dyDescent="0.35">
      <c r="A656" s="22"/>
      <c r="B656" s="7" t="s">
        <v>214</v>
      </c>
      <c r="C656" s="7">
        <v>2019</v>
      </c>
      <c r="D656" s="23" t="s">
        <v>215</v>
      </c>
      <c r="E656" s="7" t="s">
        <v>1074</v>
      </c>
      <c r="F656" s="7" t="s">
        <v>1</v>
      </c>
      <c r="G656" s="7" t="s">
        <v>1059</v>
      </c>
      <c r="H656" s="7" t="s">
        <v>994</v>
      </c>
      <c r="I656" s="7">
        <v>170</v>
      </c>
      <c r="J656" s="7" t="s">
        <v>3</v>
      </c>
      <c r="K656" s="7" t="s">
        <v>1078</v>
      </c>
      <c r="L656" s="7" t="s">
        <v>1024</v>
      </c>
    </row>
    <row r="657" spans="1:12" x14ac:dyDescent="0.35">
      <c r="A657" s="22"/>
      <c r="B657" s="7" t="s">
        <v>916</v>
      </c>
      <c r="C657" s="7">
        <v>2015</v>
      </c>
      <c r="D657" s="23" t="s">
        <v>917</v>
      </c>
      <c r="E657" s="7" t="s">
        <v>1074</v>
      </c>
      <c r="F657" s="7" t="s">
        <v>1</v>
      </c>
      <c r="G657" s="7" t="s">
        <v>918</v>
      </c>
      <c r="H657" s="7" t="s">
        <v>994</v>
      </c>
      <c r="I657" s="7">
        <v>258</v>
      </c>
      <c r="J657" s="7" t="s">
        <v>3</v>
      </c>
      <c r="K657" s="7" t="s">
        <v>4</v>
      </c>
      <c r="L657" s="7" t="s">
        <v>1079</v>
      </c>
    </row>
    <row r="658" spans="1:12" x14ac:dyDescent="0.35">
      <c r="A658" s="22"/>
      <c r="B658" s="7" t="s">
        <v>919</v>
      </c>
      <c r="C658" s="7">
        <v>2013</v>
      </c>
      <c r="D658" s="23" t="s">
        <v>1254</v>
      </c>
      <c r="E658" s="7" t="s">
        <v>1074</v>
      </c>
      <c r="F658" s="7" t="s">
        <v>1</v>
      </c>
      <c r="G658" s="7" t="s">
        <v>8</v>
      </c>
      <c r="H658" s="7" t="s">
        <v>994</v>
      </c>
      <c r="I658" s="7">
        <v>234</v>
      </c>
      <c r="J658" s="7" t="s">
        <v>3</v>
      </c>
      <c r="K658" s="7" t="s">
        <v>1078</v>
      </c>
      <c r="L658" s="7" t="s">
        <v>1080</v>
      </c>
    </row>
    <row r="659" spans="1:12" x14ac:dyDescent="0.35">
      <c r="A659" s="22"/>
      <c r="B659" s="7" t="s">
        <v>919</v>
      </c>
      <c r="C659" s="7">
        <v>2015</v>
      </c>
      <c r="D659" s="23" t="s">
        <v>1255</v>
      </c>
      <c r="E659" s="7" t="s">
        <v>1074</v>
      </c>
      <c r="F659" s="7" t="s">
        <v>1</v>
      </c>
      <c r="G659" s="7" t="s">
        <v>920</v>
      </c>
      <c r="H659" s="7" t="s">
        <v>994</v>
      </c>
      <c r="I659" s="7">
        <v>234</v>
      </c>
      <c r="J659" s="7" t="s">
        <v>3</v>
      </c>
      <c r="K659" s="7" t="s">
        <v>1078</v>
      </c>
      <c r="L659" s="7" t="s">
        <v>1080</v>
      </c>
    </row>
    <row r="660" spans="1:12" x14ac:dyDescent="0.35">
      <c r="A660" s="22"/>
      <c r="B660" s="7" t="s">
        <v>919</v>
      </c>
      <c r="C660" s="7">
        <v>2013</v>
      </c>
      <c r="D660" s="23" t="s">
        <v>921</v>
      </c>
      <c r="E660" s="7" t="s">
        <v>1074</v>
      </c>
      <c r="F660" s="7" t="s">
        <v>1</v>
      </c>
      <c r="G660" s="7" t="s">
        <v>920</v>
      </c>
      <c r="H660" s="7" t="s">
        <v>994</v>
      </c>
      <c r="I660" s="7">
        <v>234</v>
      </c>
      <c r="J660" s="7" t="s">
        <v>3</v>
      </c>
      <c r="K660" s="7" t="s">
        <v>1078</v>
      </c>
      <c r="L660" s="7" t="s">
        <v>1080</v>
      </c>
    </row>
    <row r="661" spans="1:12" x14ac:dyDescent="0.35">
      <c r="A661" s="23"/>
      <c r="B661" s="7" t="s">
        <v>282</v>
      </c>
      <c r="C661" s="7">
        <v>2020</v>
      </c>
      <c r="D661" s="23" t="s">
        <v>922</v>
      </c>
      <c r="E661" s="7" t="s">
        <v>1074</v>
      </c>
      <c r="F661" s="7" t="s">
        <v>1</v>
      </c>
      <c r="G661" s="7" t="s">
        <v>1060</v>
      </c>
      <c r="H661" s="7" t="s">
        <v>994</v>
      </c>
      <c r="I661" s="7">
        <v>398</v>
      </c>
      <c r="J661" s="7" t="s">
        <v>3</v>
      </c>
      <c r="K661" s="7" t="s">
        <v>1078</v>
      </c>
      <c r="L661" s="7" t="s">
        <v>1080</v>
      </c>
    </row>
    <row r="662" spans="1:12" x14ac:dyDescent="0.35">
      <c r="A662" s="23"/>
      <c r="B662" s="7" t="s">
        <v>923</v>
      </c>
      <c r="C662" s="7">
        <v>2019</v>
      </c>
      <c r="D662" s="23" t="s">
        <v>1330</v>
      </c>
      <c r="E662" s="7" t="s">
        <v>1074</v>
      </c>
      <c r="F662" s="7" t="s">
        <v>1</v>
      </c>
      <c r="G662" s="7" t="s">
        <v>996</v>
      </c>
      <c r="H662" s="7" t="s">
        <v>996</v>
      </c>
      <c r="I662" s="7">
        <v>0</v>
      </c>
      <c r="J662" s="7" t="s">
        <v>40</v>
      </c>
      <c r="K662" s="7" t="s">
        <v>1078</v>
      </c>
      <c r="L662" s="7" t="s">
        <v>1082</v>
      </c>
    </row>
    <row r="663" spans="1:12" x14ac:dyDescent="0.35">
      <c r="A663" s="23"/>
      <c r="B663" s="7" t="s">
        <v>924</v>
      </c>
      <c r="C663" s="7">
        <v>2009</v>
      </c>
      <c r="D663" s="23" t="s">
        <v>1256</v>
      </c>
      <c r="E663" s="7" t="s">
        <v>1074</v>
      </c>
      <c r="F663" s="7" t="s">
        <v>1</v>
      </c>
      <c r="G663" s="7" t="s">
        <v>925</v>
      </c>
      <c r="H663" s="7" t="s">
        <v>994</v>
      </c>
      <c r="I663" s="7">
        <v>134</v>
      </c>
      <c r="J663" s="7" t="s">
        <v>3</v>
      </c>
      <c r="K663" s="7" t="s">
        <v>4</v>
      </c>
      <c r="L663" s="7" t="s">
        <v>1080</v>
      </c>
    </row>
    <row r="664" spans="1:12" x14ac:dyDescent="0.35">
      <c r="A664" s="23"/>
      <c r="B664" s="7" t="s">
        <v>687</v>
      </c>
      <c r="C664" s="7">
        <v>2010</v>
      </c>
      <c r="D664" s="23" t="s">
        <v>926</v>
      </c>
      <c r="E664" s="7" t="s">
        <v>1074</v>
      </c>
      <c r="F664" s="7" t="s">
        <v>1</v>
      </c>
      <c r="G664" s="23" t="s">
        <v>1061</v>
      </c>
      <c r="H664" s="23" t="s">
        <v>994</v>
      </c>
      <c r="I664" s="7">
        <v>410</v>
      </c>
      <c r="J664" s="7" t="s">
        <v>689</v>
      </c>
      <c r="K664" s="7" t="s">
        <v>1078</v>
      </c>
      <c r="L664" s="7" t="s">
        <v>1079</v>
      </c>
    </row>
    <row r="665" spans="1:12" x14ac:dyDescent="0.35">
      <c r="A665" s="22"/>
      <c r="B665" s="7" t="s">
        <v>927</v>
      </c>
      <c r="C665" s="7">
        <v>2003</v>
      </c>
      <c r="D665" s="23" t="s">
        <v>928</v>
      </c>
      <c r="E665" s="7" t="s">
        <v>1074</v>
      </c>
      <c r="F665" s="7" t="s">
        <v>1</v>
      </c>
      <c r="G665" s="7" t="s">
        <v>996</v>
      </c>
      <c r="H665" s="7" t="s">
        <v>995</v>
      </c>
      <c r="I665" s="7">
        <v>74</v>
      </c>
      <c r="J665" s="7" t="s">
        <v>3</v>
      </c>
      <c r="K665" s="7" t="s">
        <v>1078</v>
      </c>
      <c r="L665" s="7" t="s">
        <v>1085</v>
      </c>
    </row>
    <row r="666" spans="1:12" x14ac:dyDescent="0.35">
      <c r="A666" s="22"/>
      <c r="B666" s="7" t="s">
        <v>929</v>
      </c>
      <c r="C666" s="7">
        <v>2011</v>
      </c>
      <c r="D666" s="23" t="s">
        <v>1331</v>
      </c>
      <c r="E666" s="7" t="s">
        <v>1074</v>
      </c>
      <c r="F666" s="7" t="s">
        <v>1</v>
      </c>
      <c r="G666" s="7" t="s">
        <v>996</v>
      </c>
      <c r="H666" s="7" t="s">
        <v>996</v>
      </c>
      <c r="I666" s="7">
        <v>0</v>
      </c>
      <c r="J666" s="7" t="s">
        <v>3</v>
      </c>
      <c r="K666" s="7" t="s">
        <v>1078</v>
      </c>
      <c r="L666" s="7" t="s">
        <v>1082</v>
      </c>
    </row>
    <row r="667" spans="1:12" x14ac:dyDescent="0.35">
      <c r="A667" s="23"/>
      <c r="B667" s="7" t="s">
        <v>930</v>
      </c>
      <c r="C667" s="7">
        <v>2018</v>
      </c>
      <c r="D667" s="23" t="s">
        <v>1257</v>
      </c>
      <c r="E667" s="7" t="s">
        <v>1074</v>
      </c>
      <c r="F667" s="7" t="s">
        <v>1</v>
      </c>
      <c r="G667" s="7" t="s">
        <v>8</v>
      </c>
      <c r="H667" s="7" t="s">
        <v>994</v>
      </c>
      <c r="I667" s="7">
        <v>234</v>
      </c>
      <c r="J667" s="7" t="s">
        <v>3</v>
      </c>
      <c r="K667" s="7" t="s">
        <v>1078</v>
      </c>
      <c r="L667" s="7" t="s">
        <v>1080</v>
      </c>
    </row>
    <row r="668" spans="1:12" x14ac:dyDescent="0.35">
      <c r="A668" s="22"/>
      <c r="B668" s="7" t="s">
        <v>931</v>
      </c>
      <c r="C668" s="7">
        <v>2020</v>
      </c>
      <c r="D668" s="23" t="s">
        <v>1332</v>
      </c>
      <c r="E668" s="7" t="s">
        <v>1074</v>
      </c>
      <c r="F668" s="7" t="s">
        <v>1</v>
      </c>
      <c r="G668" s="7" t="s">
        <v>996</v>
      </c>
      <c r="H668" s="7" t="s">
        <v>994</v>
      </c>
      <c r="I668" s="7">
        <v>22</v>
      </c>
      <c r="J668" s="7" t="s">
        <v>231</v>
      </c>
      <c r="K668" s="7" t="s">
        <v>1078</v>
      </c>
      <c r="L668" s="7" t="s">
        <v>1085</v>
      </c>
    </row>
    <row r="669" spans="1:12" x14ac:dyDescent="0.35">
      <c r="A669" s="7"/>
      <c r="B669" s="7" t="s">
        <v>932</v>
      </c>
      <c r="C669" s="7">
        <v>2018</v>
      </c>
      <c r="D669" s="23" t="s">
        <v>1258</v>
      </c>
      <c r="E669" s="7" t="s">
        <v>1074</v>
      </c>
      <c r="F669" s="7" t="s">
        <v>1</v>
      </c>
      <c r="G669" s="7" t="s">
        <v>1057</v>
      </c>
      <c r="H669" s="7" t="s">
        <v>994</v>
      </c>
      <c r="I669" s="7">
        <v>218</v>
      </c>
      <c r="J669" s="7" t="s">
        <v>3</v>
      </c>
      <c r="K669" s="7" t="s">
        <v>1078</v>
      </c>
      <c r="L669" s="7" t="s">
        <v>1080</v>
      </c>
    </row>
    <row r="670" spans="1:12" x14ac:dyDescent="0.35">
      <c r="A670" s="23"/>
      <c r="B670" s="7" t="s">
        <v>932</v>
      </c>
      <c r="C670" s="7">
        <v>2019</v>
      </c>
      <c r="D670" s="23" t="s">
        <v>1259</v>
      </c>
      <c r="E670" s="7" t="s">
        <v>1074</v>
      </c>
      <c r="F670" s="7" t="s">
        <v>1</v>
      </c>
      <c r="G670" s="7" t="s">
        <v>1062</v>
      </c>
      <c r="H670" s="7" t="s">
        <v>994</v>
      </c>
      <c r="I670" s="7">
        <v>246</v>
      </c>
      <c r="J670" s="7" t="s">
        <v>3</v>
      </c>
      <c r="K670" s="7" t="s">
        <v>1078</v>
      </c>
      <c r="L670" s="7" t="s">
        <v>1080</v>
      </c>
    </row>
    <row r="671" spans="1:12" x14ac:dyDescent="0.35">
      <c r="A671" s="23"/>
      <c r="B671" s="7" t="s">
        <v>933</v>
      </c>
      <c r="C671" s="7">
        <v>2019</v>
      </c>
      <c r="D671" s="23" t="s">
        <v>934</v>
      </c>
      <c r="E671" s="7" t="s">
        <v>1074</v>
      </c>
      <c r="F671" s="7" t="s">
        <v>1</v>
      </c>
      <c r="G671" s="7" t="s">
        <v>1057</v>
      </c>
      <c r="H671" s="7" t="s">
        <v>994</v>
      </c>
      <c r="I671" s="7">
        <v>172</v>
      </c>
      <c r="J671" s="7" t="s">
        <v>3</v>
      </c>
      <c r="K671" s="7" t="s">
        <v>1078</v>
      </c>
      <c r="L671" s="7" t="s">
        <v>1080</v>
      </c>
    </row>
    <row r="672" spans="1:12" x14ac:dyDescent="0.35">
      <c r="A672" s="23"/>
      <c r="B672" s="7" t="s">
        <v>708</v>
      </c>
      <c r="C672" s="7">
        <v>2010</v>
      </c>
      <c r="D672" s="23" t="s">
        <v>1213</v>
      </c>
      <c r="E672" s="7" t="s">
        <v>1074</v>
      </c>
      <c r="F672" s="7" t="s">
        <v>1</v>
      </c>
      <c r="G672" s="7" t="s">
        <v>996</v>
      </c>
      <c r="H672" s="7" t="s">
        <v>994</v>
      </c>
      <c r="I672" s="7">
        <v>56</v>
      </c>
      <c r="J672" s="7" t="s">
        <v>3</v>
      </c>
      <c r="K672" s="7" t="s">
        <v>1078</v>
      </c>
      <c r="L672" s="7" t="s">
        <v>1085</v>
      </c>
    </row>
    <row r="673" spans="1:12" x14ac:dyDescent="0.35">
      <c r="A673" s="22"/>
      <c r="B673" s="7" t="s">
        <v>935</v>
      </c>
      <c r="C673" s="7">
        <v>2018</v>
      </c>
      <c r="D673" s="23" t="s">
        <v>1333</v>
      </c>
      <c r="E673" s="7" t="s">
        <v>1074</v>
      </c>
      <c r="F673" s="7" t="s">
        <v>1</v>
      </c>
      <c r="G673" s="7" t="s">
        <v>1063</v>
      </c>
      <c r="H673" s="7" t="s">
        <v>994</v>
      </c>
      <c r="I673" s="7">
        <v>246</v>
      </c>
      <c r="J673" s="7" t="s">
        <v>3</v>
      </c>
      <c r="K673" s="7" t="s">
        <v>1078</v>
      </c>
      <c r="L673" s="7" t="s">
        <v>1079</v>
      </c>
    </row>
    <row r="674" spans="1:12" x14ac:dyDescent="0.35">
      <c r="A674" s="22"/>
    </row>
    <row r="675" spans="1:12" s="21" customFormat="1" ht="15.9" customHeight="1" x14ac:dyDescent="0.35">
      <c r="A675" s="33" t="s">
        <v>936</v>
      </c>
    </row>
    <row r="676" spans="1:12" x14ac:dyDescent="0.35">
      <c r="A676" s="23"/>
      <c r="B676" s="7" t="s">
        <v>937</v>
      </c>
      <c r="C676" s="7">
        <v>2007</v>
      </c>
      <c r="D676" s="23" t="s">
        <v>938</v>
      </c>
      <c r="E676" s="7" t="s">
        <v>1074</v>
      </c>
      <c r="F676" s="7" t="s">
        <v>1</v>
      </c>
      <c r="G676" s="7" t="s">
        <v>996</v>
      </c>
      <c r="H676" s="7" t="s">
        <v>994</v>
      </c>
      <c r="I676" s="7">
        <v>20</v>
      </c>
      <c r="J676" s="7" t="s">
        <v>3</v>
      </c>
      <c r="K676" s="7" t="s">
        <v>4</v>
      </c>
      <c r="L676" s="7" t="s">
        <v>1085</v>
      </c>
    </row>
    <row r="677" spans="1:12" x14ac:dyDescent="0.35">
      <c r="A677" s="23"/>
    </row>
    <row r="678" spans="1:12" s="21" customFormat="1" ht="15.9" customHeight="1" x14ac:dyDescent="0.35">
      <c r="A678" s="33" t="s">
        <v>939</v>
      </c>
    </row>
    <row r="679" spans="1:12" x14ac:dyDescent="0.35">
      <c r="A679" s="22"/>
      <c r="B679" s="7" t="s">
        <v>940</v>
      </c>
      <c r="C679" s="7">
        <v>2015</v>
      </c>
      <c r="D679" s="23" t="s">
        <v>941</v>
      </c>
      <c r="E679" s="7" t="s">
        <v>1074</v>
      </c>
      <c r="F679" s="7" t="s">
        <v>1</v>
      </c>
      <c r="G679" s="7" t="s">
        <v>996</v>
      </c>
      <c r="H679" s="7" t="s">
        <v>996</v>
      </c>
      <c r="I679" s="7">
        <v>0</v>
      </c>
      <c r="J679" s="7" t="s">
        <v>3</v>
      </c>
      <c r="K679" s="7" t="s">
        <v>1077</v>
      </c>
      <c r="L679" s="7" t="s">
        <v>1081</v>
      </c>
    </row>
    <row r="680" spans="1:12" x14ac:dyDescent="0.35">
      <c r="A680" s="22"/>
      <c r="B680" s="7" t="s">
        <v>942</v>
      </c>
      <c r="C680" s="7">
        <v>2015</v>
      </c>
      <c r="D680" s="23" t="s">
        <v>1334</v>
      </c>
      <c r="E680" s="7" t="s">
        <v>1074</v>
      </c>
      <c r="F680" s="7" t="s">
        <v>1</v>
      </c>
      <c r="G680" s="23" t="s">
        <v>943</v>
      </c>
      <c r="H680" s="23" t="s">
        <v>994</v>
      </c>
      <c r="I680" s="7">
        <v>234</v>
      </c>
      <c r="J680" s="7" t="s">
        <v>3</v>
      </c>
      <c r="K680" s="7" t="s">
        <v>4</v>
      </c>
      <c r="L680" s="7" t="s">
        <v>1086</v>
      </c>
    </row>
    <row r="681" spans="1:12" x14ac:dyDescent="0.35">
      <c r="A681" s="22"/>
      <c r="B681" s="7" t="s">
        <v>942</v>
      </c>
      <c r="C681" s="7">
        <v>2016</v>
      </c>
      <c r="D681" s="23" t="s">
        <v>1260</v>
      </c>
      <c r="E681" s="7" t="s">
        <v>1074</v>
      </c>
      <c r="F681" s="7" t="s">
        <v>1</v>
      </c>
      <c r="G681" s="7" t="s">
        <v>996</v>
      </c>
      <c r="H681" s="7" t="s">
        <v>994</v>
      </c>
      <c r="I681" s="7">
        <v>40</v>
      </c>
      <c r="J681" s="7" t="s">
        <v>3</v>
      </c>
      <c r="K681" s="7" t="s">
        <v>1078</v>
      </c>
      <c r="L681" s="7" t="s">
        <v>1085</v>
      </c>
    </row>
    <row r="682" spans="1:12" x14ac:dyDescent="0.35">
      <c r="A682" s="7"/>
      <c r="B682" s="7" t="s">
        <v>944</v>
      </c>
      <c r="C682" s="7">
        <v>2018</v>
      </c>
      <c r="D682" s="23" t="s">
        <v>945</v>
      </c>
      <c r="E682" s="7" t="s">
        <v>1074</v>
      </c>
      <c r="F682" s="7" t="s">
        <v>1</v>
      </c>
      <c r="G682" s="23" t="s">
        <v>1064</v>
      </c>
      <c r="H682" s="23" t="s">
        <v>994</v>
      </c>
      <c r="I682" s="7">
        <v>540</v>
      </c>
      <c r="J682" s="7" t="s">
        <v>3</v>
      </c>
      <c r="K682" s="7" t="s">
        <v>1078</v>
      </c>
      <c r="L682" s="7" t="s">
        <v>1080</v>
      </c>
    </row>
    <row r="683" spans="1:12" x14ac:dyDescent="0.35">
      <c r="A683" s="7"/>
      <c r="B683" s="7" t="s">
        <v>946</v>
      </c>
      <c r="C683" s="7">
        <v>2020</v>
      </c>
      <c r="D683" s="23" t="s">
        <v>947</v>
      </c>
      <c r="E683" s="7" t="s">
        <v>1074</v>
      </c>
      <c r="F683" s="7" t="s">
        <v>1</v>
      </c>
      <c r="G683" s="23" t="s">
        <v>8</v>
      </c>
      <c r="H683" s="23" t="s">
        <v>994</v>
      </c>
      <c r="I683" s="7">
        <v>88</v>
      </c>
      <c r="J683" s="7" t="s">
        <v>136</v>
      </c>
      <c r="K683" s="7" t="s">
        <v>1078</v>
      </c>
      <c r="L683" s="7" t="s">
        <v>1080</v>
      </c>
    </row>
    <row r="684" spans="1:12" x14ac:dyDescent="0.35">
      <c r="A684" s="7"/>
      <c r="B684" s="7" t="s">
        <v>324</v>
      </c>
      <c r="C684" s="7">
        <v>2019</v>
      </c>
      <c r="D684" s="23" t="s">
        <v>1335</v>
      </c>
      <c r="E684" s="7" t="s">
        <v>1074</v>
      </c>
      <c r="F684" s="7" t="s">
        <v>1</v>
      </c>
      <c r="G684" s="23" t="s">
        <v>1065</v>
      </c>
      <c r="H684" s="23" t="s">
        <v>994</v>
      </c>
      <c r="I684" s="7">
        <v>84</v>
      </c>
      <c r="J684" s="7" t="s">
        <v>3</v>
      </c>
      <c r="K684" s="7" t="s">
        <v>1078</v>
      </c>
      <c r="L684" s="7" t="s">
        <v>1080</v>
      </c>
    </row>
    <row r="685" spans="1:12" x14ac:dyDescent="0.35">
      <c r="A685" s="7"/>
      <c r="B685" s="7" t="s">
        <v>948</v>
      </c>
      <c r="C685" s="7">
        <v>2012</v>
      </c>
      <c r="D685" s="23" t="s">
        <v>1336</v>
      </c>
      <c r="E685" s="7" t="s">
        <v>1074</v>
      </c>
      <c r="F685" s="7" t="s">
        <v>1</v>
      </c>
      <c r="G685" s="7" t="s">
        <v>996</v>
      </c>
      <c r="H685" s="7" t="s">
        <v>994</v>
      </c>
      <c r="I685" s="7">
        <v>20</v>
      </c>
      <c r="J685" s="7" t="s">
        <v>949</v>
      </c>
      <c r="K685" s="7" t="s">
        <v>1078</v>
      </c>
      <c r="L685" s="7" t="s">
        <v>1085</v>
      </c>
    </row>
    <row r="686" spans="1:12" x14ac:dyDescent="0.35">
      <c r="A686" s="7"/>
      <c r="B686" s="7" t="s">
        <v>950</v>
      </c>
      <c r="C686" s="7">
        <v>2012</v>
      </c>
      <c r="D686" s="25" t="s">
        <v>1261</v>
      </c>
      <c r="E686" s="7" t="s">
        <v>1074</v>
      </c>
      <c r="F686" s="7" t="s">
        <v>1</v>
      </c>
      <c r="G686" s="7" t="s">
        <v>996</v>
      </c>
      <c r="H686" s="7" t="s">
        <v>994</v>
      </c>
      <c r="I686" s="7">
        <v>72</v>
      </c>
      <c r="J686" s="7" t="s">
        <v>951</v>
      </c>
      <c r="K686" s="7" t="s">
        <v>1078</v>
      </c>
      <c r="L686" s="7" t="s">
        <v>1085</v>
      </c>
    </row>
    <row r="687" spans="1:12" x14ac:dyDescent="0.35">
      <c r="A687" s="22"/>
      <c r="B687" s="7" t="s">
        <v>952</v>
      </c>
      <c r="C687" s="7">
        <v>2013</v>
      </c>
      <c r="D687" s="23" t="s">
        <v>1262</v>
      </c>
      <c r="E687" s="7" t="s">
        <v>1074</v>
      </c>
      <c r="F687" s="7" t="s">
        <v>1</v>
      </c>
      <c r="G687" s="23" t="s">
        <v>1066</v>
      </c>
      <c r="H687" s="23" t="s">
        <v>994</v>
      </c>
      <c r="I687" s="7">
        <v>634</v>
      </c>
      <c r="J687" s="7" t="s">
        <v>3</v>
      </c>
      <c r="K687" s="7" t="s">
        <v>1078</v>
      </c>
      <c r="L687" s="7" t="s">
        <v>1024</v>
      </c>
    </row>
    <row r="688" spans="1:12" x14ac:dyDescent="0.35">
      <c r="A688" s="22"/>
      <c r="B688" s="7" t="s">
        <v>953</v>
      </c>
      <c r="C688" s="7">
        <v>2020</v>
      </c>
      <c r="D688" s="23" t="s">
        <v>1337</v>
      </c>
      <c r="E688" s="7" t="s">
        <v>1074</v>
      </c>
      <c r="F688" s="7" t="s">
        <v>1</v>
      </c>
      <c r="G688" s="7" t="s">
        <v>954</v>
      </c>
      <c r="H688" s="7" t="s">
        <v>994</v>
      </c>
      <c r="I688" s="7">
        <v>720</v>
      </c>
      <c r="J688" s="7" t="s">
        <v>3</v>
      </c>
      <c r="K688" s="7" t="s">
        <v>1078</v>
      </c>
      <c r="L688" s="7" t="s">
        <v>1080</v>
      </c>
    </row>
    <row r="689" spans="1:12" x14ac:dyDescent="0.35">
      <c r="A689" s="22"/>
      <c r="B689" s="7" t="s">
        <v>955</v>
      </c>
      <c r="C689" s="7">
        <v>2015</v>
      </c>
      <c r="D689" s="23" t="s">
        <v>1263</v>
      </c>
      <c r="E689" s="7" t="s">
        <v>1074</v>
      </c>
      <c r="F689" s="7" t="s">
        <v>1</v>
      </c>
      <c r="G689" s="23" t="s">
        <v>1067</v>
      </c>
      <c r="H689" s="23" t="s">
        <v>993</v>
      </c>
      <c r="I689" s="7">
        <v>447</v>
      </c>
      <c r="J689" s="7" t="s">
        <v>3</v>
      </c>
      <c r="K689" s="7" t="s">
        <v>1078</v>
      </c>
      <c r="L689" s="7" t="s">
        <v>1080</v>
      </c>
    </row>
    <row r="690" spans="1:12" x14ac:dyDescent="0.35">
      <c r="A690" s="22"/>
      <c r="B690" s="7" t="s">
        <v>956</v>
      </c>
      <c r="C690" s="7">
        <v>2013</v>
      </c>
      <c r="D690" s="23" t="s">
        <v>1338</v>
      </c>
      <c r="E690" s="7" t="s">
        <v>1074</v>
      </c>
      <c r="F690" s="7" t="s">
        <v>1</v>
      </c>
      <c r="G690" s="7" t="s">
        <v>996</v>
      </c>
      <c r="H690" s="7" t="s">
        <v>994</v>
      </c>
      <c r="I690" s="7">
        <v>88</v>
      </c>
      <c r="J690" s="7" t="s">
        <v>957</v>
      </c>
      <c r="K690" s="7" t="s">
        <v>1078</v>
      </c>
      <c r="L690" s="7" t="s">
        <v>1085</v>
      </c>
    </row>
    <row r="691" spans="1:12" x14ac:dyDescent="0.35">
      <c r="A691" s="35"/>
    </row>
    <row r="692" spans="1:12" s="21" customFormat="1" ht="15.9" customHeight="1" x14ac:dyDescent="0.35">
      <c r="A692" s="33" t="s">
        <v>958</v>
      </c>
    </row>
    <row r="693" spans="1:12" x14ac:dyDescent="0.35">
      <c r="A693" s="22"/>
      <c r="B693" s="7" t="s">
        <v>959</v>
      </c>
      <c r="C693" s="7">
        <v>2007</v>
      </c>
      <c r="D693" s="23" t="s">
        <v>960</v>
      </c>
      <c r="E693" s="7" t="s">
        <v>1074</v>
      </c>
      <c r="F693" s="7" t="s">
        <v>1</v>
      </c>
      <c r="G693" s="7" t="s">
        <v>1068</v>
      </c>
      <c r="H693" s="7" t="s">
        <v>994</v>
      </c>
      <c r="I693" s="7">
        <v>486</v>
      </c>
      <c r="J693" s="7" t="s">
        <v>3</v>
      </c>
      <c r="K693" s="7" t="s">
        <v>1078</v>
      </c>
      <c r="L693" s="7" t="s">
        <v>1080</v>
      </c>
    </row>
    <row r="694" spans="1:12" x14ac:dyDescent="0.35">
      <c r="A694" s="35"/>
    </row>
    <row r="695" spans="1:12" s="21" customFormat="1" ht="15.9" customHeight="1" x14ac:dyDescent="0.35">
      <c r="A695" s="33" t="s">
        <v>961</v>
      </c>
    </row>
    <row r="696" spans="1:12" x14ac:dyDescent="0.35">
      <c r="A696" s="22"/>
      <c r="B696" s="7" t="s">
        <v>962</v>
      </c>
      <c r="C696" s="7">
        <v>2007</v>
      </c>
      <c r="D696" s="23" t="s">
        <v>1339</v>
      </c>
      <c r="E696" s="7" t="s">
        <v>1074</v>
      </c>
      <c r="F696" s="7" t="s">
        <v>1</v>
      </c>
      <c r="G696" s="7" t="s">
        <v>996</v>
      </c>
      <c r="H696" s="7" t="s">
        <v>994</v>
      </c>
      <c r="I696" s="7">
        <v>4</v>
      </c>
      <c r="J696" s="7" t="s">
        <v>3</v>
      </c>
      <c r="K696" s="7" t="s">
        <v>1078</v>
      </c>
      <c r="L696" s="7" t="s">
        <v>1085</v>
      </c>
    </row>
    <row r="697" spans="1:12" x14ac:dyDescent="0.35">
      <c r="A697" s="22"/>
      <c r="B697" s="7" t="s">
        <v>963</v>
      </c>
      <c r="C697" s="7">
        <v>2012</v>
      </c>
      <c r="D697" s="23" t="s">
        <v>1340</v>
      </c>
      <c r="E697" s="7" t="s">
        <v>1074</v>
      </c>
      <c r="F697" s="7" t="s">
        <v>1</v>
      </c>
      <c r="G697" s="7" t="s">
        <v>996</v>
      </c>
      <c r="H697" s="7" t="s">
        <v>994</v>
      </c>
      <c r="I697" s="7">
        <v>14</v>
      </c>
      <c r="J697" s="7" t="s">
        <v>964</v>
      </c>
      <c r="K697" s="7" t="s">
        <v>1078</v>
      </c>
      <c r="L697" s="7" t="s">
        <v>1085</v>
      </c>
    </row>
    <row r="698" spans="1:12" x14ac:dyDescent="0.35">
      <c r="A698" s="22"/>
      <c r="B698" s="7" t="s">
        <v>965</v>
      </c>
      <c r="C698" s="7">
        <v>2014</v>
      </c>
      <c r="D698" s="23" t="s">
        <v>966</v>
      </c>
      <c r="E698" s="7" t="s">
        <v>1073</v>
      </c>
      <c r="F698" s="7" t="s">
        <v>1</v>
      </c>
      <c r="G698" s="7" t="s">
        <v>996</v>
      </c>
      <c r="H698" s="7" t="s">
        <v>996</v>
      </c>
      <c r="I698" s="7">
        <v>0</v>
      </c>
      <c r="J698" s="7" t="s">
        <v>25</v>
      </c>
      <c r="K698" s="7" t="s">
        <v>1078</v>
      </c>
      <c r="L698" s="7" t="s">
        <v>16</v>
      </c>
    </row>
    <row r="699" spans="1:12" x14ac:dyDescent="0.35">
      <c r="A699" s="22"/>
      <c r="B699" s="7" t="s">
        <v>967</v>
      </c>
      <c r="C699" s="7">
        <v>2010</v>
      </c>
      <c r="D699" s="23" t="s">
        <v>968</v>
      </c>
      <c r="E699" s="7" t="s">
        <v>1074</v>
      </c>
      <c r="F699" s="7" t="s">
        <v>1</v>
      </c>
      <c r="G699" s="7" t="s">
        <v>996</v>
      </c>
      <c r="H699" s="7" t="s">
        <v>994</v>
      </c>
      <c r="I699" s="7">
        <v>8</v>
      </c>
      <c r="J699" s="7" t="s">
        <v>175</v>
      </c>
      <c r="K699" s="7" t="s">
        <v>1078</v>
      </c>
      <c r="L699" s="7" t="s">
        <v>1085</v>
      </c>
    </row>
    <row r="700" spans="1:12" x14ac:dyDescent="0.35">
      <c r="A700" s="22"/>
      <c r="B700" s="7" t="s">
        <v>967</v>
      </c>
      <c r="C700" s="7">
        <v>2007</v>
      </c>
      <c r="D700" s="23" t="s">
        <v>969</v>
      </c>
      <c r="E700" s="7" t="s">
        <v>1074</v>
      </c>
      <c r="F700" s="7" t="s">
        <v>1</v>
      </c>
      <c r="G700" s="7" t="s">
        <v>996</v>
      </c>
      <c r="H700" s="7" t="s">
        <v>994</v>
      </c>
      <c r="I700" s="7">
        <v>12</v>
      </c>
      <c r="J700" s="7" t="s">
        <v>175</v>
      </c>
      <c r="K700" s="7" t="s">
        <v>1078</v>
      </c>
      <c r="L700" s="7" t="s">
        <v>1085</v>
      </c>
    </row>
    <row r="701" spans="1:12" x14ac:dyDescent="0.35">
      <c r="A701" s="35"/>
    </row>
    <row r="702" spans="1:12" s="21" customFormat="1" ht="18" customHeight="1" x14ac:dyDescent="0.35">
      <c r="A702" s="33" t="s">
        <v>970</v>
      </c>
    </row>
    <row r="703" spans="1:12" x14ac:dyDescent="0.35">
      <c r="A703" s="23"/>
      <c r="B703" s="7" t="s">
        <v>299</v>
      </c>
      <c r="C703" s="7">
        <v>2020</v>
      </c>
      <c r="D703" s="23" t="s">
        <v>1341</v>
      </c>
      <c r="E703" s="7" t="s">
        <v>1074</v>
      </c>
      <c r="F703" s="7" t="s">
        <v>1</v>
      </c>
      <c r="G703" s="7" t="s">
        <v>1069</v>
      </c>
      <c r="H703" s="7" t="s">
        <v>994</v>
      </c>
      <c r="I703" s="7">
        <v>78</v>
      </c>
      <c r="J703" s="7" t="s">
        <v>3</v>
      </c>
      <c r="K703" s="7" t="s">
        <v>1078</v>
      </c>
      <c r="L703" s="7" t="s">
        <v>55</v>
      </c>
    </row>
    <row r="704" spans="1:12" x14ac:dyDescent="0.35">
      <c r="A704" s="23"/>
      <c r="B704" s="7" t="s">
        <v>971</v>
      </c>
      <c r="C704" s="7">
        <v>2014</v>
      </c>
      <c r="D704" s="23" t="s">
        <v>972</v>
      </c>
      <c r="E704" s="7" t="s">
        <v>1074</v>
      </c>
      <c r="F704" s="7" t="s">
        <v>1</v>
      </c>
      <c r="G704" s="7" t="s">
        <v>996</v>
      </c>
      <c r="H704" s="7" t="s">
        <v>995</v>
      </c>
      <c r="I704" s="7">
        <v>44</v>
      </c>
      <c r="J704" s="7" t="s">
        <v>3</v>
      </c>
      <c r="K704" s="7" t="s">
        <v>4</v>
      </c>
      <c r="L704" s="7" t="s">
        <v>1085</v>
      </c>
    </row>
    <row r="705" spans="1:12" x14ac:dyDescent="0.35">
      <c r="A705" s="35"/>
    </row>
    <row r="706" spans="1:12" s="21" customFormat="1" ht="18" customHeight="1" x14ac:dyDescent="0.35">
      <c r="A706" s="33" t="s">
        <v>973</v>
      </c>
    </row>
    <row r="707" spans="1:12" x14ac:dyDescent="0.35">
      <c r="A707" s="22"/>
      <c r="B707" s="7" t="s">
        <v>801</v>
      </c>
      <c r="C707" s="7">
        <v>2011</v>
      </c>
      <c r="D707" s="23" t="s">
        <v>1318</v>
      </c>
      <c r="E707" s="7" t="s">
        <v>1074</v>
      </c>
      <c r="F707" s="7" t="s">
        <v>1</v>
      </c>
      <c r="G707" s="7" t="s">
        <v>996</v>
      </c>
      <c r="H707" s="7" t="s">
        <v>996</v>
      </c>
      <c r="I707" s="7">
        <v>0</v>
      </c>
      <c r="J707" s="7" t="s">
        <v>3</v>
      </c>
      <c r="K707" s="7" t="s">
        <v>1078</v>
      </c>
      <c r="L707" s="7" t="s">
        <v>1081</v>
      </c>
    </row>
    <row r="708" spans="1:12" x14ac:dyDescent="0.35">
      <c r="A708" s="22"/>
      <c r="B708" s="7" t="s">
        <v>800</v>
      </c>
      <c r="C708" s="7">
        <v>2012</v>
      </c>
      <c r="D708" s="23" t="s">
        <v>872</v>
      </c>
      <c r="E708" s="7" t="s">
        <v>1074</v>
      </c>
      <c r="F708" s="7" t="s">
        <v>1</v>
      </c>
      <c r="G708" s="7" t="s">
        <v>1070</v>
      </c>
      <c r="H708" s="7" t="s">
        <v>994</v>
      </c>
      <c r="I708" s="7">
        <v>64</v>
      </c>
      <c r="J708" s="7" t="s">
        <v>3</v>
      </c>
      <c r="K708" s="7" t="s">
        <v>4</v>
      </c>
      <c r="L708" s="7" t="s">
        <v>1086</v>
      </c>
    </row>
    <row r="709" spans="1:12" x14ac:dyDescent="0.35">
      <c r="A709" s="22"/>
      <c r="B709" s="7" t="s">
        <v>974</v>
      </c>
      <c r="C709" s="7">
        <v>1995</v>
      </c>
      <c r="D709" s="23" t="s">
        <v>1264</v>
      </c>
      <c r="E709" s="7" t="s">
        <v>1074</v>
      </c>
      <c r="F709" s="7" t="s">
        <v>1</v>
      </c>
      <c r="G709" s="7" t="s">
        <v>996</v>
      </c>
      <c r="H709" s="7" t="s">
        <v>994</v>
      </c>
      <c r="I709" s="7">
        <v>14</v>
      </c>
      <c r="J709" s="7" t="s">
        <v>3</v>
      </c>
      <c r="K709" s="7" t="s">
        <v>1078</v>
      </c>
      <c r="L709" s="7" t="s">
        <v>1085</v>
      </c>
    </row>
    <row r="710" spans="1:12" x14ac:dyDescent="0.35">
      <c r="A710" s="22"/>
      <c r="B710" s="7" t="s">
        <v>975</v>
      </c>
      <c r="C710" s="7">
        <v>2016</v>
      </c>
      <c r="D710" s="23" t="s">
        <v>1342</v>
      </c>
      <c r="E710" s="7" t="s">
        <v>1074</v>
      </c>
      <c r="F710" s="7" t="s">
        <v>1</v>
      </c>
      <c r="G710" s="7" t="s">
        <v>8</v>
      </c>
      <c r="H710" s="7" t="s">
        <v>994</v>
      </c>
      <c r="I710" s="7">
        <v>20</v>
      </c>
      <c r="J710" s="7" t="s">
        <v>3</v>
      </c>
      <c r="K710" s="7" t="s">
        <v>1078</v>
      </c>
      <c r="L710" s="7" t="s">
        <v>55</v>
      </c>
    </row>
    <row r="711" spans="1:12" x14ac:dyDescent="0.35">
      <c r="A711" s="7"/>
      <c r="B711" s="7" t="s">
        <v>976</v>
      </c>
      <c r="C711" s="7">
        <v>2009</v>
      </c>
      <c r="D711" s="23" t="s">
        <v>977</v>
      </c>
      <c r="E711" s="7" t="s">
        <v>1074</v>
      </c>
      <c r="F711" s="7" t="s">
        <v>1</v>
      </c>
      <c r="G711" s="7" t="s">
        <v>996</v>
      </c>
      <c r="H711" s="7" t="s">
        <v>994</v>
      </c>
      <c r="I711" s="7">
        <v>2</v>
      </c>
      <c r="J711" s="7" t="s">
        <v>689</v>
      </c>
      <c r="K711" s="7" t="s">
        <v>1078</v>
      </c>
      <c r="L711" s="7" t="s">
        <v>1087</v>
      </c>
    </row>
    <row r="712" spans="1:12" x14ac:dyDescent="0.35">
      <c r="A712" s="7"/>
      <c r="B712" s="7" t="s">
        <v>978</v>
      </c>
      <c r="C712" s="7">
        <v>2010</v>
      </c>
      <c r="D712" s="23" t="s">
        <v>979</v>
      </c>
      <c r="E712" s="7" t="s">
        <v>1073</v>
      </c>
      <c r="F712" s="7" t="s">
        <v>1</v>
      </c>
      <c r="G712" s="7" t="s">
        <v>996</v>
      </c>
      <c r="H712" s="7" t="s">
        <v>994</v>
      </c>
      <c r="I712" s="7">
        <v>2</v>
      </c>
      <c r="J712" s="7" t="s">
        <v>689</v>
      </c>
      <c r="K712" s="7" t="s">
        <v>1078</v>
      </c>
      <c r="L712" s="7" t="s">
        <v>1087</v>
      </c>
    </row>
    <row r="713" spans="1:12" x14ac:dyDescent="0.35">
      <c r="A713" s="22"/>
      <c r="B713" s="7" t="s">
        <v>980</v>
      </c>
      <c r="C713" s="7">
        <v>2020</v>
      </c>
      <c r="D713" s="23" t="s">
        <v>1343</v>
      </c>
      <c r="E713" s="7" t="s">
        <v>1074</v>
      </c>
      <c r="F713" s="7" t="s">
        <v>1</v>
      </c>
      <c r="G713" s="7" t="s">
        <v>8</v>
      </c>
      <c r="H713" s="7" t="s">
        <v>996</v>
      </c>
      <c r="I713" s="7">
        <v>0</v>
      </c>
      <c r="J713" s="7" t="s">
        <v>231</v>
      </c>
      <c r="K713" s="7" t="s">
        <v>1078</v>
      </c>
      <c r="L713" s="7" t="s">
        <v>1081</v>
      </c>
    </row>
    <row r="715" spans="1:12" s="34" customFormat="1" ht="15.9" customHeight="1" x14ac:dyDescent="0.35">
      <c r="A715" s="52" t="s">
        <v>1011</v>
      </c>
      <c r="B715" s="21"/>
      <c r="C715" s="21"/>
      <c r="D715" s="21"/>
      <c r="E715" s="21"/>
      <c r="F715" s="21"/>
      <c r="G715" s="21"/>
      <c r="H715" s="21"/>
      <c r="I715" s="21"/>
      <c r="J715" s="21"/>
      <c r="K715" s="21"/>
      <c r="L715" s="21"/>
    </row>
    <row r="716" spans="1:12" x14ac:dyDescent="0.35">
      <c r="A716" s="37"/>
      <c r="B716" s="7" t="s">
        <v>981</v>
      </c>
      <c r="C716" s="7">
        <v>2019</v>
      </c>
      <c r="D716" s="23" t="s">
        <v>1344</v>
      </c>
      <c r="E716" s="7" t="s">
        <v>1074</v>
      </c>
      <c r="F716" s="7" t="s">
        <v>1</v>
      </c>
      <c r="G716" s="7" t="s">
        <v>8</v>
      </c>
      <c r="H716" s="7" t="s">
        <v>994</v>
      </c>
      <c r="I716" s="7">
        <v>112</v>
      </c>
      <c r="J716" s="7" t="s">
        <v>25</v>
      </c>
      <c r="K716" s="7" t="s">
        <v>1078</v>
      </c>
      <c r="L716" s="7" t="s">
        <v>1080</v>
      </c>
    </row>
    <row r="717" spans="1:12" x14ac:dyDescent="0.35">
      <c r="A717" s="37"/>
      <c r="B717" s="7" t="s">
        <v>982</v>
      </c>
      <c r="C717" s="7">
        <v>2010</v>
      </c>
      <c r="D717" s="23" t="s">
        <v>1345</v>
      </c>
      <c r="E717" s="7" t="s">
        <v>1074</v>
      </c>
      <c r="F717" s="7" t="s">
        <v>1</v>
      </c>
      <c r="G717" s="7" t="s">
        <v>996</v>
      </c>
      <c r="H717" s="7" t="s">
        <v>994</v>
      </c>
      <c r="I717" s="7">
        <v>26</v>
      </c>
      <c r="J717" s="7" t="s">
        <v>3</v>
      </c>
      <c r="K717" s="7" t="s">
        <v>1078</v>
      </c>
      <c r="L717" s="7" t="s">
        <v>1085</v>
      </c>
    </row>
    <row r="718" spans="1:12" x14ac:dyDescent="0.35">
      <c r="A718" s="37"/>
      <c r="B718" s="7" t="s">
        <v>983</v>
      </c>
      <c r="C718" s="7">
        <v>2017</v>
      </c>
      <c r="D718" s="23" t="s">
        <v>1346</v>
      </c>
      <c r="E718" s="7" t="s">
        <v>1074</v>
      </c>
      <c r="F718" s="7" t="s">
        <v>1</v>
      </c>
      <c r="G718" s="7" t="s">
        <v>996</v>
      </c>
      <c r="H718" s="7" t="s">
        <v>994</v>
      </c>
      <c r="I718" s="7">
        <v>40</v>
      </c>
      <c r="J718" s="7" t="s">
        <v>3</v>
      </c>
      <c r="K718" s="7" t="s">
        <v>1078</v>
      </c>
      <c r="L718" s="7" t="s">
        <v>1085</v>
      </c>
    </row>
    <row r="719" spans="1:12" x14ac:dyDescent="0.35">
      <c r="A719" s="23"/>
      <c r="B719" s="7" t="s">
        <v>696</v>
      </c>
      <c r="C719" s="7">
        <v>2020</v>
      </c>
      <c r="D719" s="23" t="s">
        <v>984</v>
      </c>
      <c r="E719" s="7" t="s">
        <v>1074</v>
      </c>
      <c r="F719" s="7" t="s">
        <v>1</v>
      </c>
      <c r="G719" s="7" t="s">
        <v>8</v>
      </c>
      <c r="H719" s="7" t="s">
        <v>994</v>
      </c>
      <c r="I719" s="7">
        <v>78</v>
      </c>
      <c r="J719" s="7" t="s">
        <v>25</v>
      </c>
      <c r="K719" s="7" t="s">
        <v>1078</v>
      </c>
      <c r="L719" s="7" t="s">
        <v>1080</v>
      </c>
    </row>
    <row r="721" spans="1:12" s="34" customFormat="1" ht="15.9" customHeight="1" x14ac:dyDescent="0.35">
      <c r="A721" s="52" t="s">
        <v>1019</v>
      </c>
      <c r="B721" s="21"/>
      <c r="C721" s="21"/>
      <c r="D721" s="21"/>
      <c r="E721" s="21"/>
      <c r="F721" s="21"/>
      <c r="G721" s="21"/>
      <c r="H721" s="21"/>
      <c r="I721" s="21"/>
      <c r="J721" s="21"/>
      <c r="K721" s="21"/>
      <c r="L721" s="21"/>
    </row>
    <row r="722" spans="1:12" x14ac:dyDescent="0.35">
      <c r="A722" s="37"/>
      <c r="B722" s="23" t="s">
        <v>985</v>
      </c>
      <c r="C722" s="23">
        <v>2012</v>
      </c>
      <c r="D722" s="23" t="s">
        <v>1347</v>
      </c>
      <c r="E722" s="23" t="s">
        <v>1074</v>
      </c>
      <c r="F722" s="7" t="s">
        <v>1</v>
      </c>
      <c r="G722" s="7" t="s">
        <v>996</v>
      </c>
      <c r="H722" s="7" t="s">
        <v>996</v>
      </c>
      <c r="I722" s="23">
        <v>0</v>
      </c>
      <c r="J722" s="23" t="s">
        <v>175</v>
      </c>
      <c r="K722" s="7" t="s">
        <v>1078</v>
      </c>
      <c r="L722" s="7" t="s">
        <v>16</v>
      </c>
    </row>
    <row r="723" spans="1:12" x14ac:dyDescent="0.35">
      <c r="A723" s="37"/>
      <c r="B723" s="7" t="s">
        <v>986</v>
      </c>
      <c r="C723" s="7">
        <v>2009</v>
      </c>
      <c r="D723" s="23" t="s">
        <v>1348</v>
      </c>
      <c r="E723" s="7" t="s">
        <v>1074</v>
      </c>
      <c r="F723" s="7" t="s">
        <v>1</v>
      </c>
      <c r="G723" s="7" t="s">
        <v>996</v>
      </c>
      <c r="H723" s="7" t="s">
        <v>996</v>
      </c>
      <c r="I723" s="7">
        <v>0</v>
      </c>
      <c r="J723" s="7" t="s">
        <v>3</v>
      </c>
      <c r="K723" s="7" t="s">
        <v>1078</v>
      </c>
      <c r="L723" s="7" t="s">
        <v>16</v>
      </c>
    </row>
    <row r="724" spans="1:12" x14ac:dyDescent="0.35">
      <c r="A724" s="37"/>
      <c r="B724" s="7" t="s">
        <v>987</v>
      </c>
      <c r="C724" s="7">
        <v>2005</v>
      </c>
      <c r="D724" s="23" t="s">
        <v>1265</v>
      </c>
      <c r="E724" s="7" t="s">
        <v>1074</v>
      </c>
      <c r="F724" s="7" t="s">
        <v>1</v>
      </c>
      <c r="G724" s="7" t="s">
        <v>1035</v>
      </c>
      <c r="H724" s="7" t="s">
        <v>994</v>
      </c>
      <c r="I724" s="7">
        <v>194</v>
      </c>
      <c r="J724" s="7" t="s">
        <v>3</v>
      </c>
      <c r="K724" s="7" t="s">
        <v>4</v>
      </c>
      <c r="L724" s="7" t="s">
        <v>1080</v>
      </c>
    </row>
    <row r="725" spans="1:12" x14ac:dyDescent="0.35">
      <c r="A725" s="37"/>
      <c r="B725" s="7" t="s">
        <v>988</v>
      </c>
      <c r="C725" s="7">
        <v>2008</v>
      </c>
      <c r="D725" s="23" t="s">
        <v>1266</v>
      </c>
      <c r="E725" s="7" t="s">
        <v>1074</v>
      </c>
      <c r="F725" s="7" t="s">
        <v>1</v>
      </c>
      <c r="G725" s="7" t="s">
        <v>996</v>
      </c>
      <c r="H725" s="7" t="s">
        <v>994</v>
      </c>
      <c r="I725" s="7">
        <v>22</v>
      </c>
      <c r="J725" s="7" t="s">
        <v>3</v>
      </c>
      <c r="K725" s="7" t="s">
        <v>4</v>
      </c>
      <c r="L725" s="7" t="s">
        <v>1085</v>
      </c>
    </row>
    <row r="726" spans="1:12" x14ac:dyDescent="0.35">
      <c r="A726" s="37"/>
      <c r="B726" s="7" t="s">
        <v>989</v>
      </c>
      <c r="C726" s="7">
        <v>2004</v>
      </c>
      <c r="D726" s="23" t="s">
        <v>990</v>
      </c>
      <c r="E726" s="7" t="s">
        <v>1074</v>
      </c>
      <c r="F726" s="7" t="s">
        <v>1</v>
      </c>
      <c r="G726" s="7" t="s">
        <v>996</v>
      </c>
      <c r="H726" s="7" t="s">
        <v>996</v>
      </c>
      <c r="I726" s="7">
        <v>0</v>
      </c>
      <c r="J726" s="7" t="s">
        <v>689</v>
      </c>
      <c r="K726" s="7" t="s">
        <v>1078</v>
      </c>
      <c r="L726" s="7" t="s">
        <v>1081</v>
      </c>
    </row>
  </sheetData>
  <autoFilter ref="A1:L713" xr:uid="{00000000-0009-0000-0000-000000000000}"/>
  <dataValidations count="7">
    <dataValidation allowBlank="1" showInputMessage="1" showErrorMessage="1" sqref="J657 I652:I657 I667:I668 I658:J666 I668:J1048576 I234:J650 I1:J133 I135:J232" xr:uid="{E7B0B465-EB88-4CDF-982E-4B19B70C919F}"/>
    <dataValidation allowBlank="1" showInputMessage="1" showErrorMessage="1" promptTitle="Sprache" sqref="G591 G561:G562 G566:G567 G156:G157 G147:G152 G127:G128 G132:G133 G652 G647:G650 G205:G214 G21:G25 G576:G584 G719:G721 G178 G588:G589 H1 G472:G479 G433:G436 G481 G499 G629:G642 G1:G2 G5:G9 G727:H1048576 G14:G17 G19 G32 G34:G35 G38:G43 G46:G58 G60 G63:G65 G67:G81 G84:G95 G97 G99:G101 G724 G116:G117 G119:G123 G125 G130 G135:G137 G141:G142 G144:G145 G154 G161 G164:G165 G167:G174 G105:G113 G196:G197 G199 G201:G203 G218:G220 G222:G223 G192 G247:G248 G254 G250:G251 G269:G276 G290 G351:G366 G343:G349 G394:G404 G429:G431 G415:G426 G446:G447 G452 G438:G441 G460 G466:G470 G483:G485 G487:G489 G492:G495 G524 G519:G522 G531 G541 G534:G535 G547 G549 G558 G571 G586 G574 G596:G598 G607:G613 G621:G622 G654:G664 G677:G678 G691:G695 G705:G706 G713:G716 G176 G180:G190 G234:G241 G243 G245 G259:G267 G280 G283:G284 G286:G288 G292:G298 G300 G302:G305 G307:G310 G312:G313 G315 G317:G321 G323:G337 G368:G373 G375:G378 G382:G387 G389 G391:G392 G406:G413 G502:G506 G508 G510 G512:G513 G516:G517 G526:G529 G543:G545 G552:G556 G603:G605 G616 G618:G619 G625:G626 G644:G645 G667 G669:G671 G673:G675 G680 G682:G684 G687:G689 G701:G703 G708 G710 G226:G232" xr:uid="{563D4731-1F06-4BBB-81F7-B55394CB5D2B}"/>
    <dataValidation type="list" allowBlank="1" showInputMessage="1" promptTitle="Volltext" sqref="L1466:L1796" xr:uid="{47C92AF3-3873-4558-BB97-46AA6363E379}">
      <formula1>#REF!</formula1>
    </dataValidation>
    <dataValidation type="list" allowBlank="1" showInputMessage="1" showErrorMessage="1" promptTitle="Publikationsart" sqref="K726:K1462" xr:uid="{4AD155A5-9832-4DD6-AF3C-F8319225C73A}">
      <formula1>#REF!</formula1>
    </dataValidation>
    <dataValidation type="list" allowBlank="1" showInputMessage="1" showErrorMessage="1" promptTitle="Sprache" sqref="E703:E705 E696:E701 E679:E691 E646:E647 E693:E694 E393 E632:E637 E436:E438 E387:E391 E335:E344 E670:E674 E676:E677 E410:E415 E403:E408 E400:E401 E288:E296 E365:E384 E314:E320 E305:E312 E299:E303 E326:E333 E649:E668 E717:E720 E550:E606 E417:E421 E639:E643 E476:E483 E609:E629 E707:E714 E442:E473 E346:E363 E3:E149 E423:E434 E322:E324 E249:E286 E485:E548 E726:E1389 F609:F1048576 F2:F607 E153:E246" xr:uid="{D470CDD8-6F6A-48C7-A630-248803C3E1B8}">
      <formula1>#REF!</formula1>
    </dataValidation>
    <dataValidation type="list" allowBlank="1" showInputMessage="1" promptTitle="Studienart" sqref="L396 L403:L408 L387:L391 L393 L288:L296 L299:L303 L346:L352 L400:L401 L476:L483 L354:L363 L410:L415 L322:L324 L326:L333 L442:L473 L423:L430 L335:L344 L314:L320 L646:L647 L365:L384 L609:L629 L436:L438 L249:L286 L676:L677 L485:L606 L305:L312 L432:L434 L649:L674 L703:L705 L679:L691 L417:L421 L707:L714 L696:L701 L693:L694 L716:L720 L639:L643 L722:L1465 L631:L637 L3:L246" xr:uid="{1B6050EE-221F-401B-8327-6508E7188A96}">
      <formula1>#REF!</formula1>
    </dataValidation>
    <dataValidation type="list" allowBlank="1" showInputMessage="1" showErrorMessage="1" sqref="G3:G4 G10:G13 G18 G20 G26:G31 G33 G36:G37 G44:G45 G59 G61:G62 G66 G82:G83 G96 G98 G102:G104 G118 G124 G126 G131 G134 G138:G140 G143 G146 G155 G158 G162:G163 G166 G175 G179 G193:G195 G198 G200 G204 G216:G217 G221 G224:G225 G233 G249 G255:G258 G291 G350 G367 G405 G427:G428 G432 G442:G445 G448:G451 G453:G459 G461:G465 G471 G486 G490:G491 G496:G498 G525 G532:G533 G542 G548 G550:G551 G559:G560 G563:G565 G572:G573 G575 G587 G593:G595 G599:G602 G614:G615 G623:G624 G643 G679 G707 G711:G712 G717:G718 G722:G723 G725:G726 G114 G177 G191 G242 G244 G246 G252:G253 G268 G277:G279 G281:G282 G285 G289 G299 G301 G306 G311 G314 G316 G322 G338:G342 G374 G379:G381 G388 G390 G393 G414 G437 G480 G482 G507 G509 G511 G514:G515 G518 G530 G536:G540 G546 G557 G568:G570 G606 G617 G620 G627:G628 G646 G665 G668 G672 G676 G681 G685:G686 G690 G696:G700 G704 G709 H2:H726 K2:K725" xr:uid="{B4873ACA-B307-4A16-A419-84DC1BE2806D}">
      <formula1>#REF!</formula1>
    </dataValidation>
  </dataValidations>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419A6D-10B2-406E-B8DD-7697334BA84D}">
  <dimension ref="A1:B8"/>
  <sheetViews>
    <sheetView workbookViewId="0">
      <selection activeCell="B6" sqref="B6"/>
    </sheetView>
  </sheetViews>
  <sheetFormatPr baseColWidth="10" defaultRowHeight="14.5" x14ac:dyDescent="0.35"/>
  <cols>
    <col min="1" max="1" width="14" customWidth="1"/>
    <col min="2" max="2" width="89.90625" style="4" customWidth="1"/>
  </cols>
  <sheetData>
    <row r="1" spans="1:2" x14ac:dyDescent="0.35">
      <c r="A1" s="1" t="s">
        <v>1071</v>
      </c>
    </row>
    <row r="2" spans="1:2" ht="29" x14ac:dyDescent="0.35">
      <c r="A2" s="2" t="s">
        <v>1090</v>
      </c>
      <c r="B2" s="4" t="s">
        <v>1072</v>
      </c>
    </row>
    <row r="3" spans="1:2" ht="29" x14ac:dyDescent="0.35">
      <c r="A3" s="2" t="s">
        <v>1089</v>
      </c>
      <c r="B3" s="4" t="s">
        <v>1088</v>
      </c>
    </row>
    <row r="4" spans="1:2" ht="58" x14ac:dyDescent="0.35">
      <c r="A4" s="2" t="s">
        <v>1091</v>
      </c>
      <c r="B4" s="4" t="s">
        <v>1092</v>
      </c>
    </row>
    <row r="5" spans="1:2" x14ac:dyDescent="0.35">
      <c r="A5" s="2" t="s">
        <v>1094</v>
      </c>
      <c r="B5" s="4" t="s">
        <v>1095</v>
      </c>
    </row>
    <row r="6" spans="1:2" x14ac:dyDescent="0.35">
      <c r="A6" s="2"/>
    </row>
    <row r="7" spans="1:2" x14ac:dyDescent="0.35">
      <c r="A7" s="2"/>
    </row>
    <row r="8" spans="1:2" x14ac:dyDescent="0.35">
      <c r="A8" s="2"/>
    </row>
  </sheetData>
  <pageMargins left="0.7" right="0.7" top="0.78740157499999996" bottom="0.78740157499999996"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A5F5A699BFD1D1419D39E17C59E45605" ma:contentTypeVersion="4" ma:contentTypeDescription="Create a new document." ma:contentTypeScope="" ma:versionID="088c7a16396c573eff272546e1259c51">
  <xsd:schema xmlns:xsd="http://www.w3.org/2001/XMLSchema" xmlns:xs="http://www.w3.org/2001/XMLSchema" xmlns:p="http://schemas.microsoft.com/office/2006/metadata/properties" xmlns:ns2="12a2378c-1d02-4851-bb92-de41e25dbaf7" targetNamespace="http://schemas.microsoft.com/office/2006/metadata/properties" ma:root="true" ma:fieldsID="d174abcd0009212706a402b2bd243a4c" ns2:_="">
    <xsd:import namespace="12a2378c-1d02-4851-bb92-de41e25dbaf7"/>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2a2378c-1d02-4851-bb92-de41e25dbaf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64F38B31-AA4E-461C-967F-B641A6C8DF0D}">
  <ds:schemaRefs>
    <ds:schemaRef ds:uri="http://schemas.microsoft.com/sharepoint/v3/contenttype/forms"/>
  </ds:schemaRefs>
</ds:datastoreItem>
</file>

<file path=customXml/itemProps2.xml><?xml version="1.0" encoding="utf-8"?>
<ds:datastoreItem xmlns:ds="http://schemas.openxmlformats.org/officeDocument/2006/customXml" ds:itemID="{50A6F304-CBDF-45E2-8F27-4BA13CE571C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2a2378c-1d02-4851-bb92-de41e25dbaf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BD2281E-923F-4230-B1CC-BB948EE9E3DB}">
  <ds:schemaRefs>
    <ds:schemaRef ds:uri="http://purl.org/dc/terms/"/>
    <ds:schemaRef ds:uri="http://schemas.microsoft.com/office/infopath/2007/PartnerControls"/>
    <ds:schemaRef ds:uri="http://schemas.openxmlformats.org/package/2006/metadata/core-properties"/>
    <ds:schemaRef ds:uri="12a2378c-1d02-4851-bb92-de41e25dbaf7"/>
    <ds:schemaRef ds:uri="http://schemas.microsoft.com/office/2006/documentManagement/types"/>
    <ds:schemaRef ds:uri="http://purl.org/dc/elements/1.1/"/>
    <ds:schemaRef ds:uri="http://schemas.microsoft.com/office/2006/metadata/propertie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Included studies</vt:lpstr>
      <vt:lpstr>Not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9:34Z</dcterms:created>
  <dcterms:modified xsi:type="dcterms:W3CDTF">2022-05-05T13:47:4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5F5A699BFD1D1419D39E17C59E45605</vt:lpwstr>
  </property>
</Properties>
</file>